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324"/>
  <workbookPr/>
  <mc:AlternateContent xmlns:mc="http://schemas.openxmlformats.org/markup-compatibility/2006">
    <mc:Choice Requires="x15">
      <x15ac:absPath xmlns:x15ac="http://schemas.microsoft.com/office/spreadsheetml/2010/11/ac" url="C:\Users\DELL\Desktop\MCP-phos-revised\返回版本-20250127\Table S\"/>
    </mc:Choice>
  </mc:AlternateContent>
  <xr:revisionPtr revIDLastSave="0" documentId="13_ncr:1_{29136E38-D215-4731-9144-C1FD8E67FA72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Up" sheetId="1" r:id="rId1"/>
    <sheet name="Down" sheetId="2" r:id="rId2"/>
  </sheets>
  <definedNames>
    <definedName name="_xlnm._FilterDatabase" localSheetId="1" hidden="1">Down!$A$4:$K$227</definedName>
    <definedName name="_xlnm._FilterDatabase" localSheetId="0" hidden="1">Up!$A$4:$L$237</definedName>
  </definedNames>
  <calcPr calcId="191029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4" authorId="0" shapeId="0" xr:uid="{00000000-0006-0000-0000-000001000000}">
      <text>
        <r>
          <rPr>
            <sz val="11"/>
            <color rgb="FF000000"/>
            <rFont val="等线"/>
            <family val="3"/>
            <charset val="134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4" authorId="0" shapeId="0" xr:uid="{00000000-0006-0000-0000-000002000000}">
      <text>
        <r>
          <rPr>
            <sz val="11"/>
            <color rgb="FF000000"/>
            <rFont val="等线"/>
            <family val="3"/>
            <charset val="134"/>
            <scheme val="minor"/>
          </rPr>
          <t>Classification of GO Terms.</t>
        </r>
      </text>
    </comment>
    <comment ref="C4" authorId="0" shapeId="0" xr:uid="{00000000-0006-0000-0000-000003000000}">
      <text>
        <r>
          <rPr>
            <sz val="11"/>
            <color rgb="FF000000"/>
            <rFont val="等线"/>
            <family val="3"/>
            <charset val="134"/>
            <scheme val="minor"/>
          </rPr>
          <t>GO term identifer.</t>
        </r>
      </text>
    </comment>
    <comment ref="D4" authorId="0" shapeId="0" xr:uid="{00000000-0006-0000-0000-000004000000}">
      <text>
        <r>
          <rPr>
            <sz val="11"/>
            <color rgb="FF000000"/>
            <rFont val="等线"/>
            <family val="3"/>
            <charset val="134"/>
            <scheme val="minor"/>
          </rPr>
          <t>Term name.</t>
        </r>
      </text>
    </comment>
    <comment ref="E4" authorId="0" shapeId="0" xr:uid="{00000000-0006-0000-0000-000005000000}">
      <text>
        <r>
          <rPr>
            <sz val="11"/>
            <color rgb="FF000000"/>
            <rFont val="等线"/>
            <family val="3"/>
            <charset val="134"/>
            <scheme val="minor"/>
          </rPr>
          <t>Log10(P-value), i.e., -2 represents 0.01, the more negative the better.</t>
        </r>
      </text>
    </comment>
    <comment ref="G4" authorId="0" shapeId="0" xr:uid="{00000000-0006-0000-0000-000006000000}">
      <text>
        <r>
          <rPr>
            <sz val="11"/>
            <color rgb="FF000000"/>
            <rFont val="等线"/>
            <family val="3"/>
            <charset val="134"/>
            <scheme val="minor"/>
          </rPr>
          <t>List of Entrez Gene IDs of upload hits in this term</t>
        </r>
      </text>
    </comment>
    <comment ref="H4" authorId="0" shapeId="0" xr:uid="{00000000-0006-0000-0000-000007000000}">
      <text>
        <r>
          <rPr>
            <sz val="11"/>
            <color rgb="FF000000"/>
            <rFont val="等线"/>
            <family val="3"/>
            <charset val="134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4" authorId="0" shapeId="0" xr:uid="{00000000-0006-0000-0100-000001000000}">
      <text>
        <r>
          <rPr>
            <sz val="11"/>
            <color rgb="FF000000"/>
            <rFont val="等线"/>
            <family val="3"/>
            <charset val="134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4" authorId="0" shapeId="0" xr:uid="{00000000-0006-0000-0100-000002000000}">
      <text>
        <r>
          <rPr>
            <sz val="11"/>
            <color rgb="FF000000"/>
            <rFont val="等线"/>
            <family val="3"/>
            <charset val="134"/>
            <scheme val="minor"/>
          </rPr>
          <t>Classification of GO Terms.</t>
        </r>
      </text>
    </comment>
    <comment ref="C4" authorId="0" shapeId="0" xr:uid="{00000000-0006-0000-0100-000003000000}">
      <text>
        <r>
          <rPr>
            <sz val="11"/>
            <color rgb="FF000000"/>
            <rFont val="等线"/>
            <family val="3"/>
            <charset val="134"/>
            <scheme val="minor"/>
          </rPr>
          <t>GO term identifer.</t>
        </r>
      </text>
    </comment>
    <comment ref="D4" authorId="0" shapeId="0" xr:uid="{00000000-0006-0000-0100-000004000000}">
      <text>
        <r>
          <rPr>
            <sz val="11"/>
            <color rgb="FF000000"/>
            <rFont val="等线"/>
            <family val="3"/>
            <charset val="134"/>
            <scheme val="minor"/>
          </rPr>
          <t>Term name.</t>
        </r>
      </text>
    </comment>
    <comment ref="E4" authorId="0" shapeId="0" xr:uid="{00000000-0006-0000-0100-000005000000}">
      <text>
        <r>
          <rPr>
            <sz val="11"/>
            <color rgb="FF000000"/>
            <rFont val="等线"/>
            <family val="3"/>
            <charset val="134"/>
            <scheme val="minor"/>
          </rPr>
          <t>Log10(P-value), i.e., -2 represents 0.01, the more negative the better.</t>
        </r>
      </text>
    </comment>
    <comment ref="G4" authorId="0" shapeId="0" xr:uid="{00000000-0006-0000-0100-000006000000}">
      <text>
        <r>
          <rPr>
            <sz val="11"/>
            <color rgb="FF000000"/>
            <rFont val="等线"/>
            <family val="3"/>
            <charset val="134"/>
            <scheme val="minor"/>
          </rPr>
          <t>List of Entrez Gene IDs of upload hits in this term</t>
        </r>
      </text>
    </comment>
    <comment ref="H4" authorId="0" shapeId="0" xr:uid="{00000000-0006-0000-0100-000007000000}">
      <text>
        <r>
          <rPr>
            <sz val="11"/>
            <color rgb="FF000000"/>
            <rFont val="等线"/>
            <family val="3"/>
            <charset val="134"/>
            <scheme val="minor"/>
          </rPr>
          <t>List of Symbols of upload hits in this term</t>
        </r>
      </text>
    </comment>
    <comment ref="I4" authorId="0" shapeId="0" xr:uid="{00000000-0006-0000-0100-000008000000}">
      <text>
        <r>
          <rPr>
            <sz val="11"/>
            <color rgb="FF000000"/>
            <rFont val="等线"/>
            <family val="3"/>
            <charset val="134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824" uniqueCount="1554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Count</t>
  </si>
  <si>
    <t>1_Summary</t>
  </si>
  <si>
    <t>Reactome Gene Sets</t>
  </si>
  <si>
    <t>R-MMU-6798695</t>
  </si>
  <si>
    <t>Neutrophil degranulation</t>
  </si>
  <si>
    <t>11625,12306,12475,12491,12505,13010,13033,13861,14375,14824,16819,17002,17105,17523,18636,18746,19074,19156,20195,20201,20202,20430,26949,29875,50701,50917,53378,59287,66681,94176,104009,105855,110078,216197,216274,227753</t>
  </si>
  <si>
    <t>Ahsg,Anxa2,Cd14,Cd36,Cd44,Cst3,Ctsd,Epx,Xrcc6,Grn,Lcn2,Ltf,Lyz2,Mpo,Cfp,Pkm,Prg2,Psap,S100a11,S100a8,S100a9,Cyfip1,Vat1,Iqgap1,Elane,Galns,Sdcbp,Ncstn,Pgm2,Dock2,Qsox1,Nckap1l,Pygb,Ckap4,Cep290,Gsn</t>
  </si>
  <si>
    <t>+</t>
  </si>
  <si>
    <t>1_Member</t>
  </si>
  <si>
    <t>2_Summary</t>
  </si>
  <si>
    <t>CORUM</t>
  </si>
  <si>
    <t>CORUM:122</t>
  </si>
  <si>
    <t>MCM complex</t>
  </si>
  <si>
    <t>17215,17216,17217,17218,17219,17220,18538,68275,69263,14268,18412,18938,50927,66922,16952,14375,21761,22367,67951,75608,78798,103468,216274,227699,20947,93762</t>
  </si>
  <si>
    <t>Mcm3,Mcm2,Mcm4,Mcm5,Mcm6,Mcm7,Pcna,Rpa1,Rfc3,Fn1,Sqstm1,Ppp1r14b,Nasp,Rras2,Anxa1,Xrcc6,Morf4l1,Vrk1,Tubb6,Chmp4b,Eml4,Nup107,Cep290,Nup188,Swap70,Smarca5</t>
  </si>
  <si>
    <t>2_Member</t>
  </si>
  <si>
    <t>17215,17216,17217,17218,17219,17220</t>
  </si>
  <si>
    <t>Mcm3,Mcm2,Mcm4,Mcm5,Mcm6,Mcm7</t>
  </si>
  <si>
    <t>GO Biological Processes</t>
  </si>
  <si>
    <t>GO:0006279</t>
  </si>
  <si>
    <t>premeiotic DNA replication</t>
  </si>
  <si>
    <t>KEGG Pathway</t>
  </si>
  <si>
    <t>mmu03030</t>
  </si>
  <si>
    <t>DNA replication - Mus musculus (house mouse)</t>
  </si>
  <si>
    <t>17215,17216,17217,17218,17219,17220,18538,68275,69263</t>
  </si>
  <si>
    <t>Mcm3,Mcm2,Mcm4,Mcm5,Mcm6,Mcm7,Pcna,Rpa1,Rfc3</t>
  </si>
  <si>
    <t>GO:0000727</t>
  </si>
  <si>
    <t>double-strand break repair via break-induced replication</t>
  </si>
  <si>
    <t>R-MMU-176187</t>
  </si>
  <si>
    <t>ATR activation in response to replication stress</t>
  </si>
  <si>
    <t>17215,17216,17217,17218,17219,17220,68275,69263</t>
  </si>
  <si>
    <t>Mcm3,Mcm2,Mcm4,Mcm5,Mcm6,Mcm7,Rpa1,Rfc3</t>
  </si>
  <si>
    <t>WikiPathways</t>
  </si>
  <si>
    <t>WP5242</t>
  </si>
  <si>
    <t>Comprehensive IL 17A signaling</t>
  </si>
  <si>
    <t>14268,17215,17216,17217,17218,17219,17220,18412,18538,18938,50927,66922</t>
  </si>
  <si>
    <t>Fn1,Mcm3,Mcm2,Mcm4,Mcm5,Mcm6,Mcm7,Sqstm1,Pcna,Ppp1r14b,Nasp,Rras2</t>
  </si>
  <si>
    <t>GO:0033260</t>
  </si>
  <si>
    <t>nuclear DNA replication</t>
  </si>
  <si>
    <t>17215,17216,17217,17218,17219,17220,18538</t>
  </si>
  <si>
    <t>Mcm3,Mcm2,Mcm4,Mcm5,Mcm6,Mcm7,Pcna</t>
  </si>
  <si>
    <t>GO:0044786</t>
  </si>
  <si>
    <t>cell cycle DNA replication</t>
  </si>
  <si>
    <t>R-MMU-68962</t>
  </si>
  <si>
    <t>Activation of the pre-replicative complex</t>
  </si>
  <si>
    <t>17215,17216,17217,17218,17219,17220,68275</t>
  </si>
  <si>
    <t>Mcm3,Mcm2,Mcm4,Mcm5,Mcm6,Mcm7,Rpa1</t>
  </si>
  <si>
    <t>GO:0006268</t>
  </si>
  <si>
    <t>DNA unwinding involved in DNA replication</t>
  </si>
  <si>
    <t>GO:0006270</t>
  </si>
  <si>
    <t>DNA replication initiation</t>
  </si>
  <si>
    <t>GO:0032508</t>
  </si>
  <si>
    <t>DNA duplex unwinding</t>
  </si>
  <si>
    <t>16952,17215,17216,17217,17218,17219,17220</t>
  </si>
  <si>
    <t>Anxa1,Mcm3,Mcm2,Mcm4,Mcm5,Mcm6,Mcm7</t>
  </si>
  <si>
    <t>WP413</t>
  </si>
  <si>
    <t>G1 to S cell cycle control</t>
  </si>
  <si>
    <t>17215,17216,17217,17218,17219,17220,18538,68275</t>
  </si>
  <si>
    <t>Mcm3,Mcm2,Mcm4,Mcm5,Mcm6,Mcm7,Pcna,Rpa1</t>
  </si>
  <si>
    <t>GO:0032392</t>
  </si>
  <si>
    <t>DNA geometric change</t>
  </si>
  <si>
    <t>GO:0071103</t>
  </si>
  <si>
    <t>DNA conformation change</t>
  </si>
  <si>
    <t>GO:0006271</t>
  </si>
  <si>
    <t>DNA strand elongation involved in DNA replication</t>
  </si>
  <si>
    <t>17215,17217,17220,18538</t>
  </si>
  <si>
    <t>Mcm3,Mcm4,Mcm7,Pcna</t>
  </si>
  <si>
    <t>GO:1902292</t>
  </si>
  <si>
    <t>cell cycle DNA replication initiation</t>
  </si>
  <si>
    <t>17215,17216,17217</t>
  </si>
  <si>
    <t>Mcm3,Mcm2,Mcm4</t>
  </si>
  <si>
    <t>GO:1902315</t>
  </si>
  <si>
    <t>nuclear cell cycle DNA replication initiation</t>
  </si>
  <si>
    <t>GO:1902975</t>
  </si>
  <si>
    <t>mitotic DNA replication initiation</t>
  </si>
  <si>
    <t>GO:1902969</t>
  </si>
  <si>
    <t>mitotic DNA replication</t>
  </si>
  <si>
    <t>17215,17216,17217,17219</t>
  </si>
  <si>
    <t>Mcm3,Mcm2,Mcm4,Mcm6</t>
  </si>
  <si>
    <t>GO:0000725</t>
  </si>
  <si>
    <t>recombinational repair</t>
  </si>
  <si>
    <t>14375,17215,17216,17217,17218,17219,17220,21761,68275</t>
  </si>
  <si>
    <t>Xrcc6,Mcm3,Mcm2,Mcm4,Mcm5,Mcm6,Mcm7,Morf4l1,Rpa1</t>
  </si>
  <si>
    <t>R-MMU-69239</t>
  </si>
  <si>
    <t>Synthesis of DNA</t>
  </si>
  <si>
    <t>R-MMU-69306</t>
  </si>
  <si>
    <t>DNA Replication</t>
  </si>
  <si>
    <t>GO:0022616</t>
  </si>
  <si>
    <t>DNA strand elongation</t>
  </si>
  <si>
    <t>GO:0000724</t>
  </si>
  <si>
    <t>double-strand break repair via homologous recombination</t>
  </si>
  <si>
    <t>17215,17216,17217,17218,17219,17220,21761,68275</t>
  </si>
  <si>
    <t>Mcm3,Mcm2,Mcm4,Mcm5,Mcm6,Mcm7,Morf4l1,Rpa1</t>
  </si>
  <si>
    <t>R-MMU-69242</t>
  </si>
  <si>
    <t>S Phase</t>
  </si>
  <si>
    <t>GO:0006260</t>
  </si>
  <si>
    <t>DNA replication</t>
  </si>
  <si>
    <t>17215,17216,17217,17218,17219,17220,18538,50927,68275,69263</t>
  </si>
  <si>
    <t>Mcm3,Mcm2,Mcm4,Mcm5,Mcm6,Mcm7,Pcna,Nasp,Rpa1,Rfc3</t>
  </si>
  <si>
    <t>GO:0006261</t>
  </si>
  <si>
    <t>DNA-templated DNA replication</t>
  </si>
  <si>
    <t>17215,17216,17217,17218,17219,17220,18538,69263</t>
  </si>
  <si>
    <t>Mcm3,Mcm2,Mcm4,Mcm5,Mcm6,Mcm7,Pcna,Rfc3</t>
  </si>
  <si>
    <t>R-MMU-69002</t>
  </si>
  <si>
    <t>DNA Replication Pre-Initiation</t>
  </si>
  <si>
    <t>R-MMU-68949</t>
  </si>
  <si>
    <t>Orc1 removal from chromatin</t>
  </si>
  <si>
    <t>R-MMU-69206</t>
  </si>
  <si>
    <t>G1/S Transition</t>
  </si>
  <si>
    <t>R-MMU-68867</t>
  </si>
  <si>
    <t>Assembly of the pre-replicative complex</t>
  </si>
  <si>
    <t>R-MMU-69278</t>
  </si>
  <si>
    <t>Cell Cycle, Mitotic</t>
  </si>
  <si>
    <t>17215,17216,17217,17218,17219,17220,18538,22367,67951,68275,69263,75608,78798,103468,216274,227699</t>
  </si>
  <si>
    <t>Mcm3,Mcm2,Mcm4,Mcm5,Mcm6,Mcm7,Pcna,Vrk1,Tubb6,Rpa1,Rfc3,Chmp4b,Eml4,Nup107,Cep290,Nup188</t>
  </si>
  <si>
    <t>R-MMU-69052</t>
  </si>
  <si>
    <t>Switching of origins to a post-replicative state</t>
  </si>
  <si>
    <t>R-MMU-69481</t>
  </si>
  <si>
    <t>G2/M Checkpoints</t>
  </si>
  <si>
    <t>GO:0006310</t>
  </si>
  <si>
    <t>DNA recombination</t>
  </si>
  <si>
    <t>14375,17215,17216,17217,17218,17219,17220,20947,21761,68275</t>
  </si>
  <si>
    <t>Xrcc6,Mcm3,Mcm2,Mcm4,Mcm5,Mcm6,Mcm7,Swap70,Morf4l1,Rpa1</t>
  </si>
  <si>
    <t>R-MMU-453279</t>
  </si>
  <si>
    <t>Mitotic G1 phase and G1/S transition</t>
  </si>
  <si>
    <t>GO:0006302</t>
  </si>
  <si>
    <t>double-strand break repair</t>
  </si>
  <si>
    <t>GO:0051276</t>
  </si>
  <si>
    <t>chromosome organization</t>
  </si>
  <si>
    <t>14375,16952,17215,17216,17217,17218,17219,17220,18538,50927,68275,75608,78798,103468</t>
  </si>
  <si>
    <t>Xrcc6,Anxa1,Mcm3,Mcm2,Mcm4,Mcm5,Mcm6,Mcm7,Pcna,Nasp,Rpa1,Chmp4b,Eml4,Nup107</t>
  </si>
  <si>
    <t>R-MMU-1640170</t>
  </si>
  <si>
    <t>Cell Cycle</t>
  </si>
  <si>
    <t>17215,17216,17217,17218,17219,17220,18538,22367,67951,68275,69263,75608,78798,93762,103468,216274,227699</t>
  </si>
  <si>
    <t>Mcm3,Mcm2,Mcm4,Mcm5,Mcm6,Mcm7,Pcna,Vrk1,Tubb6,Rpa1,Rfc3,Chmp4b,Eml4,Smarca5,Nup107,Cep290,Nup188</t>
  </si>
  <si>
    <t>mmu04110</t>
  </si>
  <si>
    <t>Cell cycle - Mus musculus (house mouse)</t>
  </si>
  <si>
    <t>3_Summary</t>
  </si>
  <si>
    <t>R-MMU-1474244</t>
  </si>
  <si>
    <t>Extracellular matrix organization</t>
  </si>
  <si>
    <t>12111,12334,12406,12505,12550,12818,13033,13039,13179,14268,16416,17022,18074,18451,18815,20692,22370,26433,50701,100952,241226</t>
  </si>
  <si>
    <t>Bgn,Capn2,Serpinh1,Cd44,Cdh1,Col14a1,Ctsd,Ctsl,Dcn,Fn1,Itgb3,Lum,Nid2,P4ha1,Plg,Sparc,Vtn,Plod3,Elane,Emilin1,Itga8</t>
  </si>
  <si>
    <t>3_Member</t>
  </si>
  <si>
    <t>R-MMU-1474228</t>
  </si>
  <si>
    <t>Degradation of the extracellular matrix</t>
  </si>
  <si>
    <t>12334,12505,12550,13033,13039,13179,14268,18815,50701</t>
  </si>
  <si>
    <t>Capn2,Cd44,Cdh1,Ctsd,Ctsl,Dcn,Fn1,Plg,Elane</t>
  </si>
  <si>
    <t>4_Summary</t>
  </si>
  <si>
    <t>R-MMU-109582</t>
  </si>
  <si>
    <t>Hemostasis</t>
  </si>
  <si>
    <t>11625,12306,12491,12505,12759,14058,14061,14268,14678,14688,16416,16561,18815,19156,20194,20416,20692,21346,22324,54519,67951,71660,74145,94176,104009,238055</t>
  </si>
  <si>
    <t>Ahsg,Anxa2,Cd36,Cd44,Clu,F10,F2,Fn1,Gnai2,Gnb1,Itgb3,Kif1b,Plg,Psap,S100a10,Shc1,Sparc,Tagln2,Vav1,Apbb1ip,Tubb6,Rarres2,F13a1,Dock2,Qsox1,Apob</t>
  </si>
  <si>
    <t>4_Member</t>
  </si>
  <si>
    <t>R-MMU-76002</t>
  </si>
  <si>
    <t>Platelet activation, signaling and aggregation</t>
  </si>
  <si>
    <t>11625,12491,12759,14061,14268,14678,14688,16416,18815,19156,20416,20692,21346,22324,54519,71660,74145,104009</t>
  </si>
  <si>
    <t>Ahsg,Cd36,Clu,F2,Fn1,Gnai2,Gnb1,Itgb3,Plg,Psap,Shc1,Sparc,Tagln2,Vav1,Apbb1ip,Rarres2,F13a1,Qsox1</t>
  </si>
  <si>
    <t>R-MMU-114608</t>
  </si>
  <si>
    <t>Platelet degranulation</t>
  </si>
  <si>
    <t>11625,12491,12759,14268,16416,18815,19156,20692,21346,71660,74145,104009</t>
  </si>
  <si>
    <t>Ahsg,Cd36,Clu,Fn1,Itgb3,Plg,Psap,Sparc,Tagln2,Rarres2,F13a1,Qsox1</t>
  </si>
  <si>
    <t>R-MMU-76005</t>
  </si>
  <si>
    <t>Response to elevated platelet cytosolic Ca2+</t>
  </si>
  <si>
    <t>5_Summary</t>
  </si>
  <si>
    <t>GO:0006909</t>
  </si>
  <si>
    <t>phagocytosis</t>
  </si>
  <si>
    <t>11303,11687,11745,12491,12721,16416,16952,17304,22324,50701,140580,140792,227753,246177,12475,12505,14824,17534,20612,30948,94176,98878,17254,19662,67760,13039,17523,67951</t>
  </si>
  <si>
    <t>Abca1,Alox15,Anxa3,Cd36,Coro1a,Itgb3,Anxa1,Mfge8,Vav1,Elane,Elmo1,Colec12,Gsn,Myo1g,Cd14,Cd44,Grn,Mrc2,Siglec1,Bin1,Dock2,Ehd4,Slc3a2,Rbp4,Slc38a2,Ctsl,Mpo,Tubb6</t>
  </si>
  <si>
    <t>5_Member</t>
  </si>
  <si>
    <t>11303,11687,11745,12491,12721,16416,16952,17304,22324,50701,140580,140792,227753,246177</t>
  </si>
  <si>
    <t>Abca1,Alox15,Anxa3,Cd36,Coro1a,Itgb3,Anxa1,Mfge8,Vav1,Elane,Elmo1,Colec12,Gsn,Myo1g</t>
  </si>
  <si>
    <t>GO:0006897</t>
  </si>
  <si>
    <t>endocytosis</t>
  </si>
  <si>
    <t>11303,11687,11745,12475,12491,12505,12721,14824,16416,16952,17304,17534,20612,22324,30948,50701,94176,98878,140580,140792,227753,246177</t>
  </si>
  <si>
    <t>Abca1,Alox15,Anxa3,Cd14,Cd36,Cd44,Coro1a,Grn,Itgb3,Anxa1,Mfge8,Mrc2,Siglec1,Vav1,Bin1,Elane,Dock2,Ehd4,Elmo1,Colec12,Gsn,Myo1g</t>
  </si>
  <si>
    <t>GO:0098657</t>
  </si>
  <si>
    <t>import into cell</t>
  </si>
  <si>
    <t>11303,11687,11745,12475,12491,12505,12721,14824,16416,16952,17254,17304,17534,19662,20612,22324,30948,50701,67760,94176,98878,140580,140792,227753,246177</t>
  </si>
  <si>
    <t>Abca1,Alox15,Anxa3,Cd14,Cd36,Cd44,Coro1a,Grn,Itgb3,Anxa1,Slc3a2,Mfge8,Mrc2,Rbp4,Siglec1,Vav1,Bin1,Elane,Slc38a2,Dock2,Ehd4,Elmo1,Colec12,Gsn,Myo1g</t>
  </si>
  <si>
    <t>mmu04145</t>
  </si>
  <si>
    <t>Phagosome - Mus musculus (house mouse)</t>
  </si>
  <si>
    <t>12475,12491,12721,13039,16416,17523,17534,67951,140792</t>
  </si>
  <si>
    <t>Cd14,Cd36,Coro1a,Ctsl,Itgb3,Mpo,Mrc2,Tubb6,Colec12</t>
  </si>
  <si>
    <t>6_Summary</t>
  </si>
  <si>
    <t>R-MMU-6799990</t>
  </si>
  <si>
    <t>Metal sequestration by antimicrobial proteins</t>
  </si>
  <si>
    <t>16819,17002,20201,20202,12475,12491,238055,13039,16150,17079,18034,110651,12759,17105,50701,12505,14824,22352,14857,66447,625249,59287,236539,14268,22370,66922,223697,11303,18104,22038,109815,11808</t>
  </si>
  <si>
    <t>Lcn2,Ltf,S100a8,S100a9,Cd14,Cd36,Apob,Ctsl,Ikbkb,Cd180,Nfkb2,Rps6ka3,Clu,Lyz2,Elane,Cd44,Grn,Vim,Gsta1,Mgst3,Gpx4,Ncstn,Phgdh,Fn1,Vtn,Rras2,Sun2,Abca1,Nqo1,Plscr1,Selenos,Apoa4</t>
  </si>
  <si>
    <t>6_Member</t>
  </si>
  <si>
    <t>16819,17002,20201,20202</t>
  </si>
  <si>
    <t>Lcn2,Ltf,S100a8,S100a9</t>
  </si>
  <si>
    <t>R-MMU-5686938</t>
  </si>
  <si>
    <t>Regulation of TLR by endogenous ligand</t>
  </si>
  <si>
    <t>12475,12491,20201,20202,238055</t>
  </si>
  <si>
    <t>Cd14,Cd36,S100a8,S100a9,Apob</t>
  </si>
  <si>
    <t>R-MMU-168898</t>
  </si>
  <si>
    <t>Toll-like Receptor Cascades</t>
  </si>
  <si>
    <t>12475,12491,13039,16150,17079,18034,20201,20202,110651,238055</t>
  </si>
  <si>
    <t>Cd14,Cd36,Ctsl,Ikbkb,Cd180,Nfkb2,S100a8,S100a9,Rps6ka3,Apob</t>
  </si>
  <si>
    <t>R-MMU-6803157</t>
  </si>
  <si>
    <t>Antimicrobial peptides</t>
  </si>
  <si>
    <t>12759,16819,17002,17105,20201,20202,50701</t>
  </si>
  <si>
    <t>Clu,Lcn2,Ltf,Lyz2,S100a8,S100a9,Elane</t>
  </si>
  <si>
    <t>GO:0070486</t>
  </si>
  <si>
    <t>leukocyte aggregation</t>
  </si>
  <si>
    <t>12505,20201,20202</t>
  </si>
  <si>
    <t>Cd44,S100a8,S100a9</t>
  </si>
  <si>
    <t>GO:0014002</t>
  </si>
  <si>
    <t>astrocyte development</t>
  </si>
  <si>
    <t>14824,20201,20202,22352</t>
  </si>
  <si>
    <t>Grn,S100a8,S100a9,Vim</t>
  </si>
  <si>
    <t>WP4466</t>
  </si>
  <si>
    <t>Oxidative stress and redox pathway</t>
  </si>
  <si>
    <t>12505,14857,20201,20202,66447,625249</t>
  </si>
  <si>
    <t>Cd44,Gsta1,S100a8,S100a9,Mgst3,Gpx4</t>
  </si>
  <si>
    <t>GO:0021782</t>
  </si>
  <si>
    <t>glial cell development</t>
  </si>
  <si>
    <t>12759,14824,20201,20202,22352,59287,236539</t>
  </si>
  <si>
    <t>Clu,Grn,S100a8,S100a9,Vim,Ncstn,Phgdh</t>
  </si>
  <si>
    <t>GO:0042063</t>
  </si>
  <si>
    <t>gliogenesis</t>
  </si>
  <si>
    <t>12759,14268,14824,20201,20202,22352,22370,59287,66922,223697,236539</t>
  </si>
  <si>
    <t>Clu,Fn1,Grn,S100a8,S100a9,Vim,Vtn,Ncstn,Rras2,Sun2,Phgdh</t>
  </si>
  <si>
    <t>GO:0002523</t>
  </si>
  <si>
    <t>leukocyte migration involved in inflammatory response</t>
  </si>
  <si>
    <t>20201,20202,50701</t>
  </si>
  <si>
    <t>S100a8,S100a9,Elane</t>
  </si>
  <si>
    <t>GO:0032496</t>
  </si>
  <si>
    <t>response to lipopolysaccharide</t>
  </si>
  <si>
    <t>11303,12475,12491,17079,18104,20201,20202,22038,22352,50701,109815,110651</t>
  </si>
  <si>
    <t>Abca1,Cd14,Cd36,Cd180,Nqo1,S100a8,S100a9,Plscr1,Vim,Elane,Selenos,Rps6ka3</t>
  </si>
  <si>
    <t>GO:0007159</t>
  </si>
  <si>
    <t>leukocyte cell-cell adhesion</t>
  </si>
  <si>
    <t>11808,12505,20201,20202</t>
  </si>
  <si>
    <t>Apoa4,Cd44,S100a8,S100a9</t>
  </si>
  <si>
    <t>7_Summary</t>
  </si>
  <si>
    <t>GO:0052547</t>
  </si>
  <si>
    <t>regulation of peptidase activity</t>
  </si>
  <si>
    <t>11625,11699,11798,12018,12406,12505,12550,13010,13033,13039,14824,17002,17035,18054,19878,20201,20202,22370,30948,52377,59287,110651,227753,12759,14061,20194,11808,18538,19156,22324,76281,12334,16819,16852,16952,18104,19223,20612,22038,58231,11687,11770,14359,16956,109815</t>
  </si>
  <si>
    <t>Ahsg,Ambp,Xiap,Bak1,Serpinh1,Cd44,Cdh1,Cst3,Ctsd,Ctsl,Grn,Ltf,Lxn,Ngp,Rock2,S100a8,S100a9,Vtn,Bin1,Rcn3,Ncstn,Rps6ka3,Gsn,Clu,F2,S100a10,Apoa4,Pcna,Psap,Vav1,Tax1bp3,Capn2,Lcn2,Lgals1,Anxa1,Nqo1,Ptgis,Siglec1,Plscr1,Stk4,Alox15,Fabp4,Fxr1,Lpl,Selenos</t>
  </si>
  <si>
    <t>7_Member</t>
  </si>
  <si>
    <t>11625,11699,11798,12018,12406,12505,12550,13010,13033,13039,14824,17002,17035,18054,19878,20201,20202,22370,30948,52377,59287,110651,227753</t>
  </si>
  <si>
    <t>Ahsg,Ambp,Xiap,Bak1,Serpinh1,Cd44,Cdh1,Cst3,Ctsd,Ctsl,Grn,Ltf,Lxn,Ngp,Rock2,S100a8,S100a9,Vtn,Bin1,Rcn3,Ncstn,Rps6ka3,Gsn</t>
  </si>
  <si>
    <t>GO:0052548</t>
  </si>
  <si>
    <t>regulation of endopeptidase activity</t>
  </si>
  <si>
    <t>11625,11798,12018,12406,12505,12550,13010,13033,17002,19878,20201,20202,22370,30948,59287,110651,227753</t>
  </si>
  <si>
    <t>Ahsg,Xiap,Bak1,Serpinh1,Cd44,Cdh1,Cst3,Ctsd,Ltf,Rock2,S100a8,S100a9,Vtn,Bin1,Ncstn,Rps6ka3,Gsn</t>
  </si>
  <si>
    <t>GO:0030162</t>
  </si>
  <si>
    <t>regulation of proteolysis</t>
  </si>
  <si>
    <t>11625,11699,11798,12018,12406,12505,12550,12759,13010,13033,13039,14061,14824,17002,17035,18054,19878,20194,20201,20202,22370,30948,52377,59287,110651,227753</t>
  </si>
  <si>
    <t>Ahsg,Ambp,Xiap,Bak1,Serpinh1,Cd44,Cdh1,Clu,Cst3,Ctsd,Ctsl,F2,Grn,Ltf,Lxn,Ngp,Rock2,S100a10,S100a8,S100a9,Vtn,Bin1,Rcn3,Ncstn,Rps6ka3,Gsn</t>
  </si>
  <si>
    <t>GO:2000116</t>
  </si>
  <si>
    <t>regulation of cysteine-type endopeptidase activity</t>
  </si>
  <si>
    <t>11798,12018,12505,12550,13010,13033,17002,20201,20202,110651,227753</t>
  </si>
  <si>
    <t>Xiap,Bak1,Cd44,Cdh1,Cst3,Ctsd,Ltf,S100a8,S100a9,Rps6ka3,Gsn</t>
  </si>
  <si>
    <t>GO:0010952</t>
  </si>
  <si>
    <t>positive regulation of peptidase activity</t>
  </si>
  <si>
    <t>12018,13033,13039,14824,19878,20201,20202,52377,59287,227753</t>
  </si>
  <si>
    <t>Bak1,Ctsd,Ctsl,Grn,Rock2,S100a8,S100a9,Rcn3,Ncstn,Gsn</t>
  </si>
  <si>
    <t>GO:0043281</t>
  </si>
  <si>
    <t>regulation of cysteine-type endopeptidase activity involved in apoptotic process</t>
  </si>
  <si>
    <t>11798,12018,12505,12550,13033,20201,20202,110651,227753</t>
  </si>
  <si>
    <t>Xiap,Bak1,Cd44,Cdh1,Ctsd,S100a8,S100a9,Rps6ka3,Gsn</t>
  </si>
  <si>
    <t>GO:0051345</t>
  </si>
  <si>
    <t>positive regulation of hydrolase activity</t>
  </si>
  <si>
    <t>11808,12018,13033,13039,14824,18538,19156,19878,20194,20201,20202,22324,52377,59287,76281,227753</t>
  </si>
  <si>
    <t>Apoa4,Bak1,Ctsd,Ctsl,Grn,Pcna,Psap,Rock2,S100a10,S100a8,S100a9,Vav1,Rcn3,Ncstn,Tax1bp3,Gsn</t>
  </si>
  <si>
    <t>GO:0043065</t>
  </si>
  <si>
    <t>positive regulation of apoptotic process</t>
  </si>
  <si>
    <t>12018,12334,12505,12759,13033,13039,14824,16819,16852,16952,18104,19223,20201,20202,20612,22038,30948,58231,227753</t>
  </si>
  <si>
    <t>Bak1,Capn2,Cd44,Clu,Ctsd,Ctsl,Grn,Lcn2,Lgals1,Anxa1,Nqo1,Ptgis,S100a8,S100a9,Siglec1,Plscr1,Bin1,Stk4,Gsn</t>
  </si>
  <si>
    <t>GO:0043068</t>
  </si>
  <si>
    <t>positive regulation of programmed cell death</t>
  </si>
  <si>
    <t>GO:0045862</t>
  </si>
  <si>
    <t>positive regulation of proteolysis</t>
  </si>
  <si>
    <t>12018,12759,13033,13039,14824,19878,20194,20201,20202,52377,59287,227753</t>
  </si>
  <si>
    <t>Bak1,Clu,Ctsd,Ctsl,Grn,Rock2,S100a10,S100a8,S100a9,Rcn3,Ncstn,Gsn</t>
  </si>
  <si>
    <t>GO:0050727</t>
  </si>
  <si>
    <t>regulation of inflammatory response</t>
  </si>
  <si>
    <t>11625,11687,11770,12505,14359,14824,16852,16952,16956,19223,20201,20202,109815</t>
  </si>
  <si>
    <t>Ahsg,Alox15,Fabp4,Cd44,Fxr1,Grn,Lgals1,Anxa1,Lpl,Ptgis,S100a8,S100a9,Selenos</t>
  </si>
  <si>
    <t>GO:0010950</t>
  </si>
  <si>
    <t>positive regulation of endopeptidase activity</t>
  </si>
  <si>
    <t>12018,13033,19878,20201,20202,59287,227753</t>
  </si>
  <si>
    <t>Bak1,Ctsd,Rock2,S100a8,S100a9,Ncstn,Gsn</t>
  </si>
  <si>
    <t>8_Summary</t>
  </si>
  <si>
    <t>R-MMU-8957275</t>
  </si>
  <si>
    <t>Post-translational protein phosphorylation</t>
  </si>
  <si>
    <t>11625,12870,13010,13602,14268,16006,16852,17304,29817,104009,216197,238055</t>
  </si>
  <si>
    <t>Ahsg,Cp,Cst3,Sparcl1,Fn1,Igfbp1,Lgals1,Mfge8,Igfbp7,Qsox1,Ckap4,Apob</t>
  </si>
  <si>
    <t>8_Member</t>
  </si>
  <si>
    <t>R-MMU-381426</t>
  </si>
  <si>
    <t>Regulation of Insulin-like Growth Factor (IGF) transport and uptake by Insulin-like Growth Factor Binding Proteins (IGFBPs)</t>
  </si>
  <si>
    <t>9_Summary</t>
  </si>
  <si>
    <t>GO:0071825</t>
  </si>
  <si>
    <t>protein-lipid complex organization</t>
  </si>
  <si>
    <t>11303,11808,16956,17523,20652,27226,30948,238055,12491,74197,11770,18670,19659,52377,56050,18815,16416,18797,54608,11699,20692,12306,50790,21452,13033,14731,78928</t>
  </si>
  <si>
    <t>Abca1,Apoa4,Lpl,Mpo,Soat1,Pla2g7,Bin1,Apob,Cd36,Gtf2e1,Fabp4,Abcb4,Rbp1,Rcn3,Cyp39a1,Plg,Itgb3,Plcb3,Abhd2,Ambp,Sparc,Anxa2,Acsl4,Tcn2,Ctsd,Gpaa1,Pigt</t>
  </si>
  <si>
    <t>9_Member</t>
  </si>
  <si>
    <t>11303,11808,16956,17523,20652,27226,30948,238055</t>
  </si>
  <si>
    <t>Abca1,Apoa4,Lpl,Mpo,Soat1,Pla2g7,Bin1,Apob</t>
  </si>
  <si>
    <t>GO:0097006</t>
  </si>
  <si>
    <t>regulation of plasma lipoprotein particle levels</t>
  </si>
  <si>
    <t>11303,11808,12491,16956,17523,20652,27226,238055</t>
  </si>
  <si>
    <t>Abca1,Apoa4,Cd36,Lpl,Mpo,Soat1,Pla2g7,Apob</t>
  </si>
  <si>
    <t>GO:0071827</t>
  </si>
  <si>
    <t>plasma lipoprotein particle organization</t>
  </si>
  <si>
    <t>11303,11808,16956,17523,20652,27226,238055</t>
  </si>
  <si>
    <t>Abca1,Apoa4,Lpl,Mpo,Soat1,Pla2g7,Apob</t>
  </si>
  <si>
    <t>GO:0034367</t>
  </si>
  <si>
    <t>protein-containing complex remodeling</t>
  </si>
  <si>
    <t>11808,16956,17523,27226,74197,238055</t>
  </si>
  <si>
    <t>Apoa4,Lpl,Mpo,Pla2g7,Gtf2e1,Apob</t>
  </si>
  <si>
    <t>GO:0034368</t>
  </si>
  <si>
    <t>protein-lipid complex remodeling</t>
  </si>
  <si>
    <t>11808,16956,17523,27226,238055</t>
  </si>
  <si>
    <t>Apoa4,Lpl,Mpo,Pla2g7,Apob</t>
  </si>
  <si>
    <t>GO:0034369</t>
  </si>
  <si>
    <t>plasma lipoprotein particle remodeling</t>
  </si>
  <si>
    <t>mmu04979</t>
  </si>
  <si>
    <t>Cholesterol metabolism - Mus musculus (house mouse)</t>
  </si>
  <si>
    <t>11303,11808,12491,16956,20652,238055</t>
  </si>
  <si>
    <t>Abca1,Apoa4,Cd36,Lpl,Soat1,Apob</t>
  </si>
  <si>
    <t>GO:0010886</t>
  </si>
  <si>
    <t>positive regulation of cholesterol storage</t>
  </si>
  <si>
    <t>12491,16956,238055</t>
  </si>
  <si>
    <t>Cd36,Lpl,Apob</t>
  </si>
  <si>
    <t>WP1</t>
  </si>
  <si>
    <t>Statin pathway</t>
  </si>
  <si>
    <t>11303,11808,16956,20652</t>
  </si>
  <si>
    <t>Abca1,Apoa4,Lpl,Soat1</t>
  </si>
  <si>
    <t>GO:0055088</t>
  </si>
  <si>
    <t>lipid homeostasis</t>
  </si>
  <si>
    <t>11303,11770,11808,16956,18670,19659,20652,52377,56050,238055</t>
  </si>
  <si>
    <t>Abca1,Fabp4,Apoa4,Lpl,Abcb4,Rbp1,Soat1,Rcn3,Cyp39a1,Apob</t>
  </si>
  <si>
    <t>R-MMU-174824</t>
  </si>
  <si>
    <t>Plasma lipoprotein metabolism</t>
  </si>
  <si>
    <t>11303,11808,16956,18815,20652,238055</t>
  </si>
  <si>
    <t>Abca1,Apoa4,Lpl,Plg,Soat1,Apob</t>
  </si>
  <si>
    <t>GO:0065005</t>
  </si>
  <si>
    <t>protein-lipid complex assembly</t>
  </si>
  <si>
    <t>11303,11808,20652,30948</t>
  </si>
  <si>
    <t>Abca1,Apoa4,Soat1,Bin1</t>
  </si>
  <si>
    <t>GO:0010743</t>
  </si>
  <si>
    <t>regulation of macrophage derived foam cell differentiation</t>
  </si>
  <si>
    <t>12491,16416,16956,238055</t>
  </si>
  <si>
    <t>Cd36,Itgb3,Lpl,Apob</t>
  </si>
  <si>
    <t>R-MMU-8963901</t>
  </si>
  <si>
    <t>Chylomicron remodeling</t>
  </si>
  <si>
    <t>11808,16956,238055</t>
  </si>
  <si>
    <t>Apoa4,Lpl,Apob</t>
  </si>
  <si>
    <t>GO:0042632</t>
  </si>
  <si>
    <t>cholesterol homeostasis</t>
  </si>
  <si>
    <t>11303,11770,11808,16956,20652,56050,238055</t>
  </si>
  <si>
    <t>Abca1,Fabp4,Apoa4,Lpl,Soat1,Cyp39a1,Apob</t>
  </si>
  <si>
    <t>GO:0055092</t>
  </si>
  <si>
    <t>sterol homeostasis</t>
  </si>
  <si>
    <t>R-MMU-8963899</t>
  </si>
  <si>
    <t>Plasma lipoprotein remodeling</t>
  </si>
  <si>
    <t>11808,16956,18815,238055</t>
  </si>
  <si>
    <t>Apoa4,Lpl,Plg,Apob</t>
  </si>
  <si>
    <t>GO:0034374</t>
  </si>
  <si>
    <t>low-density lipoprotein particle remodeling</t>
  </si>
  <si>
    <t>17523,27226,238055</t>
  </si>
  <si>
    <t>Mpo,Pla2g7,Apob</t>
  </si>
  <si>
    <t>GO:0046503</t>
  </si>
  <si>
    <t>glycerolipid catabolic process</t>
  </si>
  <si>
    <t>16956,18797,27226,54608,238055</t>
  </si>
  <si>
    <t>Lpl,Plcb3,Pla2g7,Abhd2,Apob</t>
  </si>
  <si>
    <t>GO:0010744</t>
  </si>
  <si>
    <t>positive regulation of macrophage derived foam cell differentiation</t>
  </si>
  <si>
    <t>R-MMU-2173782</t>
  </si>
  <si>
    <t>Binding and Uptake of Ligands by Scavenger Receptors</t>
  </si>
  <si>
    <t>11699,12491,20692,238055</t>
  </si>
  <si>
    <t>Ambp,Cd36,Sparc,Apob</t>
  </si>
  <si>
    <t>GO:0033344</t>
  </si>
  <si>
    <t>cholesterol efflux</t>
  </si>
  <si>
    <t>11303,11808,20652,238055</t>
  </si>
  <si>
    <t>Abca1,Apoa4,Soat1,Apob</t>
  </si>
  <si>
    <t>GO:1905952</t>
  </si>
  <si>
    <t>regulation of lipid localization</t>
  </si>
  <si>
    <t>11303,11808,12306,12491,16416,16956,18670,50790,238055</t>
  </si>
  <si>
    <t>Abca1,Apoa4,Anxa2,Cd36,Itgb3,Lpl,Abcb4,Acsl4,Apob</t>
  </si>
  <si>
    <t>R-MMU-8963898</t>
  </si>
  <si>
    <t>Plasma lipoprotein assembly</t>
  </si>
  <si>
    <t>11303,11808,238055</t>
  </si>
  <si>
    <t>Abca1,Apoa4,Apob</t>
  </si>
  <si>
    <t>mmu04975</t>
  </si>
  <si>
    <t>Fat digestion and absorption - Mus musculus (house mouse)</t>
  </si>
  <si>
    <t>11303,11808,12491,238055</t>
  </si>
  <si>
    <t>Abca1,Apoa4,Cd36,Apob</t>
  </si>
  <si>
    <t>GO:0010885</t>
  </si>
  <si>
    <t>regulation of cholesterol storage</t>
  </si>
  <si>
    <t>mmu04977</t>
  </si>
  <si>
    <t>Vitamin digestion and absorption - Mus musculus (house mouse)</t>
  </si>
  <si>
    <t>11808,21452,238055</t>
  </si>
  <si>
    <t>Apoa4,Tcn2,Apob</t>
  </si>
  <si>
    <t>GO:0010884</t>
  </si>
  <si>
    <t>positive regulation of lipid storage</t>
  </si>
  <si>
    <t>GO:0030301</t>
  </si>
  <si>
    <t>cholesterol transport</t>
  </si>
  <si>
    <t>11303,11808,12491,20652,238055</t>
  </si>
  <si>
    <t>Abca1,Apoa4,Cd36,Soat1,Apob</t>
  </si>
  <si>
    <t>GO:0015918</t>
  </si>
  <si>
    <t>sterol transport</t>
  </si>
  <si>
    <t>GO:0042157</t>
  </si>
  <si>
    <t>lipoprotein metabolic process</t>
  </si>
  <si>
    <t>11303,11808,13033,14731,78928,238055</t>
  </si>
  <si>
    <t>Abca1,Apoa4,Ctsd,Gpaa1,Pigt,Apob</t>
  </si>
  <si>
    <t>GO:0046461</t>
  </si>
  <si>
    <t>neutral lipid catabolic process</t>
  </si>
  <si>
    <t>16956,54608,238055</t>
  </si>
  <si>
    <t>Lpl,Abhd2,Apob</t>
  </si>
  <si>
    <t>GO:0046464</t>
  </si>
  <si>
    <t>acylglycerol catabolic process</t>
  </si>
  <si>
    <t>GO:1905954</t>
  </si>
  <si>
    <t>positive regulation of lipid localization</t>
  </si>
  <si>
    <t>11303,12306,12491,16956,18670,238055</t>
  </si>
  <si>
    <t>Abca1,Anxa2,Cd36,Lpl,Abcb4,Apob</t>
  </si>
  <si>
    <t>GO:0010883</t>
  </si>
  <si>
    <t>regulation of lipid storage</t>
  </si>
  <si>
    <t>10_Summary</t>
  </si>
  <si>
    <t>GO:0032787</t>
  </si>
  <si>
    <t>monocarboxylic acid metabolic process</t>
  </si>
  <si>
    <t>11687,11770,12908,13117,13119,15275,16956,18746,19223,19659,26874,50790,54608,56050,56360,56421,66447,67103,74551,114886,171210,209186,230161,236539,270685,625249,13074,14421,19156,20773,56356,76408,228061,231510,243168,268656</t>
  </si>
  <si>
    <t>Alox15,Fabp4,Crat,Cyp4a10,Cyp4a14,Hk1,Lpl,Pkm,Ptgis,Rbp1,Abcd2,Acsl4,Abhd2,Cyp39a1,Acot9,Pfkp,Mgst3,Ptgr1,Pck2,Cygb,Acot2,Acnat2,Acnat1,Phgdh,Mthfd1l,Gpx4,Cyp17a1,B4galnt1,Psap,Sptlc2,Gltp,Abcc3,Agps,Gpat3,Hsd17b13,Sptlc1</t>
  </si>
  <si>
    <t>10_Member</t>
  </si>
  <si>
    <t>11687,11770,12908,13117,13119,15275,16956,18746,19223,19659,26874,50790,54608,56050,56360,56421,66447,67103,74551,114886,171210,209186,230161,236539,270685,625249</t>
  </si>
  <si>
    <t>Alox15,Fabp4,Crat,Cyp4a10,Cyp4a14,Hk1,Lpl,Pkm,Ptgis,Rbp1,Abcd2,Acsl4,Abhd2,Cyp39a1,Acot9,Pfkp,Mgst3,Ptgr1,Pck2,Cygb,Acot2,Acnat2,Acnat1,Phgdh,Mthfd1l,Gpx4</t>
  </si>
  <si>
    <t>GO:0006631</t>
  </si>
  <si>
    <t>fatty acid metabolic process</t>
  </si>
  <si>
    <t>11687,11770,12908,13117,13119,16956,19223,26874,50790,54608,56360,66447,67103,74551,114886,171210,209186,230161,625249</t>
  </si>
  <si>
    <t>Alox15,Fabp4,Crat,Cyp4a10,Cyp4a14,Lpl,Ptgis,Abcd2,Acsl4,Abhd2,Acot9,Mgst3,Ptgr1,Pck2,Cygb,Acot2,Acnat2,Acnat1,Gpx4</t>
  </si>
  <si>
    <t>WP4348</t>
  </si>
  <si>
    <t>Eicosanoid metabolism via lipoxygenases LOX</t>
  </si>
  <si>
    <t>11687,13117,66447,67103,625249</t>
  </si>
  <si>
    <t>Alox15,Cyp4a10,Mgst3,Ptgr1,Gpx4</t>
  </si>
  <si>
    <t>R-MMU-556833</t>
  </si>
  <si>
    <t>Metabolism of lipids</t>
  </si>
  <si>
    <t>11687,11770,12908,13074,13117,14421,19156,19223,20773,50790,56050,56356,56360,76408,171210,228061,231510,243168,268656,625249</t>
  </si>
  <si>
    <t>Alox15,Fabp4,Crat,Cyp17a1,Cyp4a10,B4galnt1,Psap,Ptgis,Sptlc2,Acsl4,Cyp39a1,Gltp,Acot9,Abcc3,Acot2,Agps,Gpat3,Hsd17b13,Sptlc1,Gpx4</t>
  </si>
  <si>
    <t>mmu00590</t>
  </si>
  <si>
    <t>Arachidonic acid metabolism - Mus musculus (house mouse)</t>
  </si>
  <si>
    <t>11687,13117,13119,19223,67103,625249</t>
  </si>
  <si>
    <t>Alox15,Cyp4a10,Cyp4a14,Ptgis,Ptgr1,Gpx4</t>
  </si>
  <si>
    <t>R-MMU-8978868</t>
  </si>
  <si>
    <t>Fatty acid metabolism</t>
  </si>
  <si>
    <t>11687,12908,13117,19223,50790,56360,171210,625249</t>
  </si>
  <si>
    <t>Alox15,Crat,Cyp4a10,Ptgis,Acsl4,Acot9,Acot2,Gpx4</t>
  </si>
  <si>
    <t>GO:0001676</t>
  </si>
  <si>
    <t>long-chain fatty acid metabolic process</t>
  </si>
  <si>
    <t>11687,13117,13119,50790,56360,171210,625249</t>
  </si>
  <si>
    <t>Alox15,Cyp4a10,Cyp4a14,Acsl4,Acot9,Acot2,Gpx4</t>
  </si>
  <si>
    <t>GO:0033559</t>
  </si>
  <si>
    <t>unsaturated fatty acid metabolic process</t>
  </si>
  <si>
    <t>11687,13117,13119,19223,66447,67103,625249</t>
  </si>
  <si>
    <t>Alox15,Cyp4a10,Cyp4a14,Ptgis,Mgst3,Ptgr1,Gpx4</t>
  </si>
  <si>
    <t>GO:0046456</t>
  </si>
  <si>
    <t>icosanoid biosynthetic process</t>
  </si>
  <si>
    <t>13117,13119,19223,66447</t>
  </si>
  <si>
    <t>Cyp4a10,Cyp4a14,Ptgis,Mgst3</t>
  </si>
  <si>
    <t>GO:0006690</t>
  </si>
  <si>
    <t>icosanoid metabolic process</t>
  </si>
  <si>
    <t>R-MMU-2142753</t>
  </si>
  <si>
    <t>Arachidonic acid metabolism</t>
  </si>
  <si>
    <t>11687,13117,19223,625249</t>
  </si>
  <si>
    <t>Alox15,Cyp4a10,Ptgis,Gpx4</t>
  </si>
  <si>
    <t>WP4347</t>
  </si>
  <si>
    <t>Eicosanoid metabolism via cyclooxygenases COX</t>
  </si>
  <si>
    <t>13117,19223,67103</t>
  </si>
  <si>
    <t>Cyp4a10,Ptgis,Ptgr1</t>
  </si>
  <si>
    <t>11_Summary</t>
  </si>
  <si>
    <t>GO:0032103</t>
  </si>
  <si>
    <t>positive regulation of response to external stimulus</t>
  </si>
  <si>
    <t>11765,11770,12475,12491,14268,14375,14824,15507,16852,16956,17002,17079,18815,20201,20202,20947,22038,22324,22370,27226,54725,71660,100952,105450,105855,110651,140792,17089,19041,12260,12505,16952,18636,50701,50908,246177</t>
  </si>
  <si>
    <t>Ap1g1,Fabp4,Cd14,Cd36,Fn1,Xrcc6,Grn,Hspb1,Lgals1,Lpl,Ltf,Cd180,Plg,S100a8,S100a9,Swap70,Plscr1,Vav1,Vtn,Pla2g7,Cadm1,Rarres2,Emilin1,Mmrn2,Nckap1l,Rps6ka3,Colec12,Lyar,Ppl,C1qb,Cd44,Anxa1,Cfp,Elane,C1s1,Myo1g</t>
  </si>
  <si>
    <t>11_Member</t>
  </si>
  <si>
    <t>11765,11770,12475,12491,14268,14375,14824,15507,16852,16956,17002,17079,18815,20201,20202,20947,22038,22324,22370,27226,54725,71660,100952,105450,105855,110651,140792</t>
  </si>
  <si>
    <t>Ap1g1,Fabp4,Cd14,Cd36,Fn1,Xrcc6,Grn,Hspb1,Lgals1,Lpl,Ltf,Cd180,Plg,S100a8,S100a9,Swap70,Plscr1,Vav1,Vtn,Pla2g7,Cadm1,Rarres2,Emilin1,Mmrn2,Nckap1l,Rps6ka3,Colec12</t>
  </si>
  <si>
    <t>GO:0031349</t>
  </si>
  <si>
    <t>positive regulation of defense response</t>
  </si>
  <si>
    <t>11765,11770,12475,12491,14375,14824,16852,16956,17002,20201,20202,22038,22324,54725,100952,105450,110651,140792</t>
  </si>
  <si>
    <t>Ap1g1,Fabp4,Cd14,Cd36,Xrcc6,Grn,Lgals1,Lpl,Ltf,S100a8,S100a9,Plscr1,Vav1,Cadm1,Emilin1,Mmrn2,Rps6ka3,Colec12</t>
  </si>
  <si>
    <t>GO:0002833</t>
  </si>
  <si>
    <t>positive regulation of response to biotic stimulus</t>
  </si>
  <si>
    <t>11765,12475,12491,14375,14824,17002,17079,22038,22324,54725,100952,105450,110651,140792</t>
  </si>
  <si>
    <t>Ap1g1,Cd14,Cd36,Xrcc6,Grn,Ltf,Cd180,Plscr1,Vav1,Cadm1,Emilin1,Mmrn2,Rps6ka3,Colec12</t>
  </si>
  <si>
    <t>GO:0002831</t>
  </si>
  <si>
    <t>regulation of response to biotic stimulus</t>
  </si>
  <si>
    <t>11765,12475,12491,14375,14824,17002,17079,17089,19041,22038,22324,54725,100952,105450,110651,140792</t>
  </si>
  <si>
    <t>Ap1g1,Cd14,Cd36,Xrcc6,Grn,Ltf,Cd180,Lyar,Ppl,Plscr1,Vav1,Cadm1,Emilin1,Mmrn2,Rps6ka3,Colec12</t>
  </si>
  <si>
    <t>GO:0050778</t>
  </si>
  <si>
    <t>positive regulation of immune response</t>
  </si>
  <si>
    <t>11765,12260,12475,12491,12505,14375,16952,17002,18636,22038,22324,50701,50908,54725,105855,110651,140792,246177</t>
  </si>
  <si>
    <t>Ap1g1,C1qb,Cd14,Cd36,Cd44,Xrcc6,Anxa1,Ltf,Cfp,Plscr1,Vav1,Elane,C1s1,Cadm1,Nckap1l,Rps6ka3,Colec12,Myo1g</t>
  </si>
  <si>
    <t>12_Summary</t>
  </si>
  <si>
    <t>GO:0044283</t>
  </si>
  <si>
    <t>small molecule biosynthetic process</t>
  </si>
  <si>
    <t>11687,13117,13119,16956,17523,18746,19223,19659,19662,20773,26433,54608,56050,56454,66447,66681,69051,74551,107272,236539,268656,270685</t>
  </si>
  <si>
    <t>Alox15,Cyp4a10,Cyp4a14,Lpl,Mpo,Pkm,Ptgis,Rbp1,Rbp4,Sptlc2,Plod3,Abhd2,Cyp39a1,Aldh18a1,Mgst3,Pgm2,Pycr2,Pck2,Psat1,Phgdh,Sptlc1,Mthfd1l</t>
  </si>
  <si>
    <t>12_Member</t>
  </si>
  <si>
    <t>GO:0046394</t>
  </si>
  <si>
    <t>carboxylic acid biosynthetic process</t>
  </si>
  <si>
    <t>11687,13117,13119,16956,18746,19223,19659,26433,54608,56050,56454,66447,69051,107272,236539,270685</t>
  </si>
  <si>
    <t>Alox15,Cyp4a10,Cyp4a14,Lpl,Pkm,Ptgis,Rbp1,Plod3,Abhd2,Cyp39a1,Aldh18a1,Mgst3,Pycr2,Psat1,Phgdh,Mthfd1l</t>
  </si>
  <si>
    <t>GO:0016053</t>
  </si>
  <si>
    <t>organic acid biosynthetic process</t>
  </si>
  <si>
    <t>GO:0072330</t>
  </si>
  <si>
    <t>monocarboxylic acid biosynthetic process</t>
  </si>
  <si>
    <t>11687,16956,18746,19223,19659,54608,56050</t>
  </si>
  <si>
    <t>Alox15,Lpl,Pkm,Ptgis,Rbp1,Abhd2,Cyp39a1</t>
  </si>
  <si>
    <t>13_Summary</t>
  </si>
  <si>
    <t>GO:0030198</t>
  </si>
  <si>
    <t>extracellular matrix organization</t>
  </si>
  <si>
    <t>12306,12406,12818,14230,14268,18034,18451,18815,21810,22370,26433,50527,50706,56429,100952,104009,241226,13039,17534,52377,19038</t>
  </si>
  <si>
    <t>Anxa2,Serpinh1,Col14a1,Fkbp10,Fn1,Nfkb2,P4ha1,Plg,Tgfbi,Vtn,Plod3,Ero1a,Postn,Dpt,Emilin1,Qsox1,Itga8,Ctsl,Mrc2,Rcn3,Ppic</t>
  </si>
  <si>
    <t>13_Member</t>
  </si>
  <si>
    <t>12306,12406,12818,14230,14268,18034,18451,18815,21810,22370,26433,50527,50706,56429,100952,104009,241226</t>
  </si>
  <si>
    <t>Anxa2,Serpinh1,Col14a1,Fkbp10,Fn1,Nfkb2,P4ha1,Plg,Tgfbi,Vtn,Plod3,Ero1a,Postn,Dpt,Emilin1,Qsox1,Itga8</t>
  </si>
  <si>
    <t>GO:0045229</t>
  </si>
  <si>
    <t>external encapsulating structure organization</t>
  </si>
  <si>
    <t>GO:0043062</t>
  </si>
  <si>
    <t>extracellular structure organization</t>
  </si>
  <si>
    <t>GO:0030199</t>
  </si>
  <si>
    <t>collagen fibril organization</t>
  </si>
  <si>
    <t>12306,12406,12818,14230,18451,26433,56429</t>
  </si>
  <si>
    <t>Anxa2,Serpinh1,Col14a1,Fkbp10,P4ha1,Plod3,Dpt</t>
  </si>
  <si>
    <t>GO:0018126</t>
  </si>
  <si>
    <t>protein hydroxylation</t>
  </si>
  <si>
    <t>14230,18451,26433,50527</t>
  </si>
  <si>
    <t>Fkbp10,P4ha1,Plod3,Ero1a</t>
  </si>
  <si>
    <t>GO:0085029</t>
  </si>
  <si>
    <t>extracellular matrix assembly</t>
  </si>
  <si>
    <t>14230,26433,100952,104009</t>
  </si>
  <si>
    <t>Fkbp10,Plod3,Emilin1,Qsox1</t>
  </si>
  <si>
    <t>GO:0032963</t>
  </si>
  <si>
    <t>collagen metabolic process</t>
  </si>
  <si>
    <t>12406,13039,17534,26433,52377</t>
  </si>
  <si>
    <t>Serpinh1,Ctsl,Mrc2,Plod3,Rcn3</t>
  </si>
  <si>
    <t>GO:0018208</t>
  </si>
  <si>
    <t>peptidyl-proline modification</t>
  </si>
  <si>
    <t>14230,18451,19038,50527</t>
  </si>
  <si>
    <t>Fkbp10,P4ha1,Ppic,Ero1a</t>
  </si>
  <si>
    <t>R-MMU-1474290</t>
  </si>
  <si>
    <t>Collagen formation</t>
  </si>
  <si>
    <t>12406,12818,13039,18451,26433</t>
  </si>
  <si>
    <t>Serpinh1,Col14a1,Ctsl,P4ha1,Plod3</t>
  </si>
  <si>
    <t>R-MMU-1650814</t>
  </si>
  <si>
    <t>Collagen biosynthesis and modifying enzymes</t>
  </si>
  <si>
    <t>12406,12818,18451,26433</t>
  </si>
  <si>
    <t>Serpinh1,Col14a1,P4ha1,Plod3</t>
  </si>
  <si>
    <t>14_Summary</t>
  </si>
  <si>
    <t>GO:0097435</t>
  </si>
  <si>
    <t>supramolecular fiber organization</t>
  </si>
  <si>
    <t>12306,12406,12491,12721,12818,13010,13346,14086,14230,18451,20947,21346,22352,23999,26433,29875,56429,77579,77963,100952,140580,217124,227753,246177,326618,12550,16150,16952,19878,20202,20416,67399,72754,94176,105855,223697</t>
  </si>
  <si>
    <t>Anxa2,Serpinh1,Cd36,Coro1a,Col14a1,Cst3,Des,Fscn1,Fkbp10,P4ha1,Swap70,Tagln2,Vim,Twf2,Plod3,Iqgap1,Dpt,Myh10,Hook1,Emilin1,Elmo1,Ppp1r9b,Gsn,Myo1g,Tpm4,Cdh1,Ikbkb,Anxa1,Rock2,S100a9,Shc1,Pdlim7,Arhgef10l,Dock2,Nckap1l,Sun2</t>
  </si>
  <si>
    <t>14_Member</t>
  </si>
  <si>
    <t>12306,12406,12491,12721,12818,13010,13346,14086,14230,18451,20947,21346,22352,23999,26433,29875,56429,77579,77963,100952,140580,217124,227753,246177,326618</t>
  </si>
  <si>
    <t>Anxa2,Serpinh1,Cd36,Coro1a,Col14a1,Cst3,Des,Fscn1,Fkbp10,P4ha1,Swap70,Tagln2,Vim,Twf2,Plod3,Iqgap1,Dpt,Myh10,Hook1,Emilin1,Elmo1,Ppp1r9b,Gsn,Myo1g,Tpm4</t>
  </si>
  <si>
    <t>GO:0030036</t>
  </si>
  <si>
    <t>actin cytoskeleton organization</t>
  </si>
  <si>
    <t>12550,12721,14086,16150,16952,19878,20202,20416,20947,21346,23999,29875,67399,72754,77579,94176,105855,140580,217124,227753,246177,326618</t>
  </si>
  <si>
    <t>Cdh1,Coro1a,Fscn1,Ikbkb,Anxa1,Rock2,S100a9,Shc1,Swap70,Tagln2,Twf2,Iqgap1,Pdlim7,Arhgef10l,Myh10,Dock2,Nckap1l,Elmo1,Ppp1r9b,Gsn,Myo1g,Tpm4</t>
  </si>
  <si>
    <t>GO:0030029</t>
  </si>
  <si>
    <t>actin filament-based process</t>
  </si>
  <si>
    <t>12550,12721,14086,16150,16952,19878,20202,20416,20947,21346,23999,29875,67399,72754,77579,94176,105855,140580,217124,223697,227753,246177,326618</t>
  </si>
  <si>
    <t>Cdh1,Coro1a,Fscn1,Ikbkb,Anxa1,Rock2,S100a9,Shc1,Swap70,Tagln2,Twf2,Iqgap1,Pdlim7,Arhgef10l,Myh10,Dock2,Nckap1l,Elmo1,Ppp1r9b,Sun2,Gsn,Myo1g,Tpm4</t>
  </si>
  <si>
    <t>GO:0007015</t>
  </si>
  <si>
    <t>actin filament organization</t>
  </si>
  <si>
    <t>12721,14086,20947,21346,23999,29875,77579,140580,217124,227753,246177,326618</t>
  </si>
  <si>
    <t>Coro1a,Fscn1,Swap70,Tagln2,Twf2,Iqgap1,Myh10,Elmo1,Ppp1r9b,Gsn,Myo1g,Tpm4</t>
  </si>
  <si>
    <t>15_Summary</t>
  </si>
  <si>
    <t>GO:0030335</t>
  </si>
  <si>
    <t>positive regulation of cell migration</t>
  </si>
  <si>
    <t>11745,12721,14268,14678,14824,15507,16416,16819,16952,18815,19878,20195,20692,20947,22370,27226,29875,50706,53378,58231,66922,71660,93695,105855,223697,50701,100952</t>
  </si>
  <si>
    <t>Anxa3,Coro1a,Fn1,Gnai2,Grn,Hspb1,Itgb3,Lcn2,Anxa1,Plg,Rock2,S100a11,Sparc,Swap70,Vtn,Pla2g7,Iqgap1,Postn,Sdcbp,Stk4,Rras2,Rarres2,Gpnmb,Nckap1l,Sun2,Elane,Emilin1</t>
  </si>
  <si>
    <t>15_Member</t>
  </si>
  <si>
    <t>11745,12721,14268,14678,14824,15507,16416,16819,16952,18815,19878,20195,20692,20947,22370,27226,29875,50706,53378,58231,66922,71660,93695,105855,223697</t>
  </si>
  <si>
    <t>Anxa3,Coro1a,Fn1,Gnai2,Grn,Hspb1,Itgb3,Lcn2,Anxa1,Plg,Rock2,S100a11,Sparc,Swap70,Vtn,Pla2g7,Iqgap1,Postn,Sdcbp,Stk4,Rras2,Rarres2,Gpnmb,Nckap1l,Sun2</t>
  </si>
  <si>
    <t>GO:2000147</t>
  </si>
  <si>
    <t>positive regulation of cell motility</t>
  </si>
  <si>
    <t>GO:0040017</t>
  </si>
  <si>
    <t>positive regulation of locomotion</t>
  </si>
  <si>
    <t>GO:0002685</t>
  </si>
  <si>
    <t>regulation of leukocyte migration</t>
  </si>
  <si>
    <t>12721,16416,16952,20947,27226,50701,71660,100952,105855</t>
  </si>
  <si>
    <t>Coro1a,Itgb3,Anxa1,Swap70,Pla2g7,Elane,Rarres2,Emilin1,Nckap1l</t>
  </si>
  <si>
    <t>16_Summary</t>
  </si>
  <si>
    <t>R-MMU-3000178</t>
  </si>
  <si>
    <t>ECM proteoglycans</t>
  </si>
  <si>
    <t>12111,13179,14268,16416,20692,22370,241226,12505,12550,17022,100952,11687,12491,16852,18815,20194,29875,50706,58231,14061,20416,54519,12721,16952,22324,50701,57376,105855,12306,18074,57278,246177,11798,12334,19878,67938,238055,20195,13039,18538,22352,54608</t>
  </si>
  <si>
    <t>Bgn,Dcn,Fn1,Itgb3,Sparc,Vtn,Itga8,Cd44,Cdh1,Lum,Emilin1,Alox15,Cd36,Lgals1,Plg,S100a10,Iqgap1,Postn,Stk4,F2,Shc1,Apbb1ip,Coro1a,Anxa1,Vav1,Elane,Smarce1,Nckap1l,Anxa2,Nid2,Bcam,Myo1g,Xiap,Capn2,Rock2,Myl12b,Apob,S100a11,Ctsl,Pcna,Vim,Abhd2</t>
  </si>
  <si>
    <t>16_Member</t>
  </si>
  <si>
    <t>12111,13179,14268,16416,20692,22370,241226</t>
  </si>
  <si>
    <t>Bgn,Dcn,Fn1,Itgb3,Sparc,Vtn,Itga8</t>
  </si>
  <si>
    <t>R-MMU-216083</t>
  </si>
  <si>
    <t>Integrin cell surface interactions</t>
  </si>
  <si>
    <t>12505,12550,14268,16416,17022,22370,241226</t>
  </si>
  <si>
    <t>Cd44,Cdh1,Fn1,Itgb3,Lum,Vtn,Itga8</t>
  </si>
  <si>
    <t>R-MMU-2129379</t>
  </si>
  <si>
    <t>Molecules associated with elastic fibres</t>
  </si>
  <si>
    <t>14268,16416,22370,100952,241226</t>
  </si>
  <si>
    <t>Fn1,Itgb3,Vtn,Emilin1,Itga8</t>
  </si>
  <si>
    <t>GO:0010810</t>
  </si>
  <si>
    <t>regulation of cell-substrate adhesion</t>
  </si>
  <si>
    <t>11687,12491,14268,16416,16852,18815,20194,22370,29875,50706,58231,100952</t>
  </si>
  <si>
    <t>Alox15,Cd36,Fn1,Itgb3,Lgals1,Plg,S100a10,Vtn,Iqgap1,Postn,Stk4,Emilin1</t>
  </si>
  <si>
    <t>R-MMU-76009</t>
  </si>
  <si>
    <t>Platelet Aggregation (Plug Formation)</t>
  </si>
  <si>
    <t>14061,14268,16416,20416,54519</t>
  </si>
  <si>
    <t>F2,Fn1,Itgb3,Shc1,Apbb1ip</t>
  </si>
  <si>
    <t>GO:0010811</t>
  </si>
  <si>
    <t>positive regulation of cell-substrate adhesion</t>
  </si>
  <si>
    <t>11687,12491,14268,16416,20194,22370,29875,58231,100952</t>
  </si>
  <si>
    <t>Alox15,Cd36,Fn1,Itgb3,S100a10,Vtn,Iqgap1,Stk4,Emilin1</t>
  </si>
  <si>
    <t>GO:0045785</t>
  </si>
  <si>
    <t>positive regulation of cell adhesion</t>
  </si>
  <si>
    <t>11687,12491,12505,12550,12721,14268,16416,16852,16952,20194,22324,22370,29875,50701,54519,57376,58231,100952,105855</t>
  </si>
  <si>
    <t>Alox15,Cd36,Cd44,Cdh1,Coro1a,Fn1,Itgb3,Lgals1,Anxa1,S100a10,Vav1,Vtn,Iqgap1,Elane,Apbb1ip,Smarce1,Stk4,Emilin1,Nckap1l</t>
  </si>
  <si>
    <t>R-MMU-1566948</t>
  </si>
  <si>
    <t>Elastic fibre formation</t>
  </si>
  <si>
    <t>GO:0031589</t>
  </si>
  <si>
    <t>cell-substrate adhesion</t>
  </si>
  <si>
    <t>12306,12721,14268,16416,18074,22370,57278,100952,241226,246177</t>
  </si>
  <si>
    <t>Anxa2,Coro1a,Fn1,Itgb3,Nid2,Vtn,Bcam,Emilin1,Itga8,Myo1g</t>
  </si>
  <si>
    <t>R-MMU-354192</t>
  </si>
  <si>
    <t>Integrin signaling</t>
  </si>
  <si>
    <t>14268,16416,20416,54519</t>
  </si>
  <si>
    <t>Fn1,Itgb3,Shc1,Apbb1ip</t>
  </si>
  <si>
    <t>mmu04510</t>
  </si>
  <si>
    <t>Focal adhesion - Mus musculus (house mouse)</t>
  </si>
  <si>
    <t>11798,12334,14268,16416,19878,20416,22324,22370,67938,241226</t>
  </si>
  <si>
    <t>Xiap,Capn2,Fn1,Itgb3,Rock2,Shc1,Vav1,Vtn,Myl12b,Itga8</t>
  </si>
  <si>
    <t>GO:0007160</t>
  </si>
  <si>
    <t>cell-matrix adhesion</t>
  </si>
  <si>
    <t>12306,14268,16416,18074,22370,57278,100952,241226</t>
  </si>
  <si>
    <t>Anxa2,Fn1,Itgb3,Nid2,Vtn,Bcam,Emilin1,Itga8</t>
  </si>
  <si>
    <t>R-MMU-354194</t>
  </si>
  <si>
    <t>GRB2:SOS provides linkage to MAPK signaling for Integrins</t>
  </si>
  <si>
    <t>14268,16416,54519</t>
  </si>
  <si>
    <t>Fn1,Itgb3,Apbb1ip</t>
  </si>
  <si>
    <t>R-MMU-372708</t>
  </si>
  <si>
    <t>p130Cas linkage to MAPK signaling for integrins</t>
  </si>
  <si>
    <t>R-MMU-3000170</t>
  </si>
  <si>
    <t>Syndecan interactions</t>
  </si>
  <si>
    <t>14268,16416,22370</t>
  </si>
  <si>
    <t>Fn1,Itgb3,Vtn</t>
  </si>
  <si>
    <t>R-MMU-202733</t>
  </si>
  <si>
    <t>Cell surface interactions at the vascular wall</t>
  </si>
  <si>
    <t>12505,14061,14268,16416,20416,238055</t>
  </si>
  <si>
    <t>Cd44,F2,Fn1,Itgb3,Shc1,Apob</t>
  </si>
  <si>
    <t>mmu04512</t>
  </si>
  <si>
    <t>ECM-receptor interaction - Mus musculus (house mouse)</t>
  </si>
  <si>
    <t>12491,12505,14268,16416,22370,241226</t>
  </si>
  <si>
    <t>Cd36,Cd44,Fn1,Itgb3,Vtn,Itga8</t>
  </si>
  <si>
    <t>R-MMU-5674135</t>
  </si>
  <si>
    <t>MAP2K and MAPK activation</t>
  </si>
  <si>
    <t>14268,16416,29875,54519</t>
  </si>
  <si>
    <t>Fn1,Itgb3,Iqgap1,Apbb1ip</t>
  </si>
  <si>
    <t>GO:0033627</t>
  </si>
  <si>
    <t>cell adhesion mediated by integrin</t>
  </si>
  <si>
    <t>16416,22370,100952,241226</t>
  </si>
  <si>
    <t>Itgb3,Vtn,Emilin1,Itga8</t>
  </si>
  <si>
    <t>GO:0014911</t>
  </si>
  <si>
    <t>positive regulation of smooth muscle cell migration</t>
  </si>
  <si>
    <t>16416,20195,22370,29875,50706</t>
  </si>
  <si>
    <t>Itgb3,S100a11,Vtn,Iqgap1,Postn</t>
  </si>
  <si>
    <t>WP2573</t>
  </si>
  <si>
    <t>Primary focal segmental glomerulosclerosis FSGS</t>
  </si>
  <si>
    <t>13039,16416,18538,22352,22370</t>
  </si>
  <si>
    <t>Ctsl,Itgb3,Pcna,Vim,Vtn</t>
  </si>
  <si>
    <t>GO:0014910</t>
  </si>
  <si>
    <t>regulation of smooth muscle cell migration</t>
  </si>
  <si>
    <t>16416,20195,22370,29875,50706,54608</t>
  </si>
  <si>
    <t>Itgb3,S100a11,Vtn,Iqgap1,Postn,Abhd2</t>
  </si>
  <si>
    <t>R-MMU-3000171</t>
  </si>
  <si>
    <t>Non-integrin membrane-ECM interactions</t>
  </si>
  <si>
    <t>17_Summary</t>
  </si>
  <si>
    <t>R-MMU-975634</t>
  </si>
  <si>
    <t>Retinoid metabolism and transport</t>
  </si>
  <si>
    <t>11808,14735,16956,19659,19662,63857,238055,14688,27400,19223,21452,78914,270685,12491,11687,13074,13117,13119,625249,71660</t>
  </si>
  <si>
    <t>Apoa4,Gpc4,Lpl,Rbp1,Rbp4,Bco1,Apob,Gnb1,Hsd17b6,Ptgis,Tcn2,Nadsyn1,Mthfd1l,Cd36,Alox15,Cyp17a1,Cyp4a10,Cyp4a14,Gpx4,Rarres2</t>
  </si>
  <si>
    <t>17_Member</t>
  </si>
  <si>
    <t>11808,14735,16956,19659,19662,63857,238055</t>
  </si>
  <si>
    <t>Apoa4,Gpc4,Lpl,Rbp1,Rbp4,Bco1,Apob</t>
  </si>
  <si>
    <t>R-MMU-6806667</t>
  </si>
  <si>
    <t>Metabolism of fat-soluble vitamins</t>
  </si>
  <si>
    <t>R-MMU-2187338</t>
  </si>
  <si>
    <t>Visual phototransduction</t>
  </si>
  <si>
    <t>11808,14688,14735,16956,19659,19662,27400,63857,238055</t>
  </si>
  <si>
    <t>Apoa4,Gnb1,Gpc4,Lpl,Rbp1,Rbp4,Hsd17b6,Bco1,Apob</t>
  </si>
  <si>
    <t>R-MMU-196854</t>
  </si>
  <si>
    <t>Metabolism of vitamins and cofactors</t>
  </si>
  <si>
    <t>11808,14735,16956,19223,19659,19662,21452,63857,78914,238055,270685</t>
  </si>
  <si>
    <t>Apoa4,Gpc4,Lpl,Ptgis,Rbp1,Rbp4,Tcn2,Bco1,Nadsyn1,Apob,Mthfd1l</t>
  </si>
  <si>
    <t>WP1259</t>
  </si>
  <si>
    <t>Retinol metabolism</t>
  </si>
  <si>
    <t>12491,16956,19659,19662,63857</t>
  </si>
  <si>
    <t>Cd36,Lpl,Rbp1,Rbp4,Bco1</t>
  </si>
  <si>
    <t>GO:0120254</t>
  </si>
  <si>
    <t>olefinic compound metabolic process</t>
  </si>
  <si>
    <t>11687,13074,13117,13119,19659,19662,27400,63857,625249</t>
  </si>
  <si>
    <t>Alox15,Cyp17a1,Cyp4a10,Cyp4a14,Rbp1,Rbp4,Hsd17b6,Bco1,Gpx4</t>
  </si>
  <si>
    <t>R-MMU-9709957</t>
  </si>
  <si>
    <t>Sensory Perception</t>
  </si>
  <si>
    <t>GO:0001523</t>
  </si>
  <si>
    <t>retinoid metabolic process</t>
  </si>
  <si>
    <t>19659,19662,27400,63857,71660</t>
  </si>
  <si>
    <t>Rbp1,Rbp4,Hsd17b6,Bco1,Rarres2</t>
  </si>
  <si>
    <t>GO:0016101</t>
  </si>
  <si>
    <t>diterpenoid metabolic process</t>
  </si>
  <si>
    <t>R-MMU-2453902</t>
  </si>
  <si>
    <t>The canonical retinoid cycle in rods (twilight vision)</t>
  </si>
  <si>
    <t>19659,19662,27400</t>
  </si>
  <si>
    <t>Rbp1,Rbp4,Hsd17b6</t>
  </si>
  <si>
    <t>GO:0006721</t>
  </si>
  <si>
    <t>terpenoid metabolic process</t>
  </si>
  <si>
    <t>GO:0042572</t>
  </si>
  <si>
    <t>retinol metabolic process</t>
  </si>
  <si>
    <t>18_Summary</t>
  </si>
  <si>
    <t>GO:0006979</t>
  </si>
  <si>
    <t>response to oxidative stress</t>
  </si>
  <si>
    <t>11699,11808,12491,13010,13861,16819,16952,17523,18104,18412,19156,50527,69051,76650,109815,114886,234724,625249,14375,56449</t>
  </si>
  <si>
    <t>Ambp,Apoa4,Cd36,Cst3,Epx,Lcn2,Anxa1,Mpo,Nqo1,Sqstm1,Psap,Ero1a,Pycr2,Srxn1,Selenos,Cygb,Tat,Gpx4,Xrcc6,Ybx3</t>
  </si>
  <si>
    <t>18_Member</t>
  </si>
  <si>
    <t>11699,11808,12491,13010,13861,16819,16952,17523,18104,18412,19156,50527,69051,76650,109815,114886,234724,625249</t>
  </si>
  <si>
    <t>Ambp,Apoa4,Cd36,Cst3,Epx,Lcn2,Anxa1,Mpo,Nqo1,Sqstm1,Psap,Ero1a,Pycr2,Srxn1,Selenos,Cygb,Tat,Gpx4</t>
  </si>
  <si>
    <t>GO:0062197</t>
  </si>
  <si>
    <t>cellular response to chemical stress</t>
  </si>
  <si>
    <t>11699,11808,12491,13010,14375,16819,16952,17523,18104,18412,19156,56449,69051,76650,109815</t>
  </si>
  <si>
    <t>Ambp,Apoa4,Cd36,Cst3,Xrcc6,Lcn2,Anxa1,Mpo,Nqo1,Sqstm1,Psap,Ybx3,Pycr2,Srxn1,Selenos</t>
  </si>
  <si>
    <t>GO:0034599</t>
  </si>
  <si>
    <t>cellular response to oxidative stress</t>
  </si>
  <si>
    <t>11699,11808,12491,13010,16819,16952,17523,18104,18412,19156,69051,76650,109815</t>
  </si>
  <si>
    <t>Ambp,Apoa4,Cd36,Cst3,Lcn2,Anxa1,Mpo,Nqo1,Sqstm1,Psap,Pycr2,Srxn1,Selenos</t>
  </si>
  <si>
    <t>GO:0098869</t>
  </si>
  <si>
    <t>cellular oxidant detoxification</t>
  </si>
  <si>
    <t>11699,11808,17523,18104</t>
  </si>
  <si>
    <t>Ambp,Apoa4,Mpo,Nqo1</t>
  </si>
  <si>
    <t>GO:0034614</t>
  </si>
  <si>
    <t>cellular response to reactive oxygen species</t>
  </si>
  <si>
    <t>11699,11808,16819,16952,17523,18104,18412,19156</t>
  </si>
  <si>
    <t>Ambp,Apoa4,Lcn2,Anxa1,Mpo,Nqo1,Sqstm1,Psap</t>
  </si>
  <si>
    <t>GO:0019430</t>
  </si>
  <si>
    <t>removal of superoxide radicals</t>
  </si>
  <si>
    <t>11808,17523,18104</t>
  </si>
  <si>
    <t>Apoa4,Mpo,Nqo1</t>
  </si>
  <si>
    <t>GO:0071450</t>
  </si>
  <si>
    <t>cellular response to oxygen radical</t>
  </si>
  <si>
    <t>GO:0071451</t>
  </si>
  <si>
    <t>cellular response to superoxide</t>
  </si>
  <si>
    <t>GO:0000303</t>
  </si>
  <si>
    <t>response to superoxide</t>
  </si>
  <si>
    <t>GO:0000305</t>
  </si>
  <si>
    <t>response to oxygen radical</t>
  </si>
  <si>
    <t>GO:0000302</t>
  </si>
  <si>
    <t>response to reactive oxygen species</t>
  </si>
  <si>
    <t>GO:1990748</t>
  </si>
  <si>
    <t>cellular detoxification</t>
  </si>
  <si>
    <t>GO:0042744</t>
  </si>
  <si>
    <t>hydrogen peroxide catabolic process</t>
  </si>
  <si>
    <t>11808,13861,17523</t>
  </si>
  <si>
    <t>Apoa4,Epx,Mpo</t>
  </si>
  <si>
    <t>GO:0097237</t>
  </si>
  <si>
    <t>cellular response to toxic substance</t>
  </si>
  <si>
    <t>19_Summary</t>
  </si>
  <si>
    <t>R-MMU-194315</t>
  </si>
  <si>
    <t>Signaling by Rho GTPases</t>
  </si>
  <si>
    <t>11857,12550,12709,19878,20201,20202,20430,20947,22324,22352,29875,66922,67938,67951,72754,73910,76281,77579,94176,103468,105855,216197,326618,53378,140580</t>
  </si>
  <si>
    <t>Arhgdib,Cdh1,Ckb,Rock2,S100a8,S100a9,Cyfip1,Swap70,Vav1,Vim,Iqgap1,Rras2,Myl12b,Tubb6,Arhgef10l,Arhgap18,Tax1bp3,Myh10,Dock2,Nup107,Nckap1l,Ckap4,Tpm4,Sdcbp,Elmo1</t>
  </si>
  <si>
    <t>19_Member</t>
  </si>
  <si>
    <t>11857,12550,12709,19878,20201,20202,20430,20947,22324,22352,29875,66922,67938,67951,72754,73910,76281,77579,94176,103468,105855,216197,326618</t>
  </si>
  <si>
    <t>Arhgdib,Cdh1,Ckb,Rock2,S100a8,S100a9,Cyfip1,Swap70,Vav1,Vim,Iqgap1,Rras2,Myl12b,Tubb6,Arhgef10l,Arhgap18,Tax1bp3,Myh10,Dock2,Nup107,Nckap1l,Ckap4,Tpm4</t>
  </si>
  <si>
    <t>R-MMU-9716542</t>
  </si>
  <si>
    <t>Signaling by Rho GTPases, Miro GTPases and RHOBTB3</t>
  </si>
  <si>
    <t>R-MMU-195258</t>
  </si>
  <si>
    <t>RHO GTPase Effectors</t>
  </si>
  <si>
    <t>12550,19878,20201,20202,20430,29875,67938,67951,76281,77579,103468,105855</t>
  </si>
  <si>
    <t>Cdh1,Rock2,S100a8,S100a9,Cyfip1,Iqgap1,Myl12b,Tubb6,Tax1bp3,Myh10,Nup107,Nckap1l</t>
  </si>
  <si>
    <t>R-MMU-9012999</t>
  </si>
  <si>
    <t>RHO GTPase cycle</t>
  </si>
  <si>
    <t>11857,12709,19878,20430,20947,22324,22352,29875,66922,72754,73910,94176,105855,216197,326618</t>
  </si>
  <si>
    <t>Arhgdib,Ckb,Rock2,Cyfip1,Swap70,Vav1,Vim,Iqgap1,Rras2,Arhgef10l,Arhgap18,Dock2,Nckap1l,Ckap4,Tpm4</t>
  </si>
  <si>
    <t>R-MMU-9013404</t>
  </si>
  <si>
    <t>RAC2 GTPase cycle</t>
  </si>
  <si>
    <t>20430,20947,22324,29875,94176,105855</t>
  </si>
  <si>
    <t>Cyfip1,Swap70,Vav1,Iqgap1,Dock2,Nckap1l</t>
  </si>
  <si>
    <t>R-MMU-8980692</t>
  </si>
  <si>
    <t>RHOA GTPase cycle</t>
  </si>
  <si>
    <t>11857,19878,22324,29875,72754,73910,94176</t>
  </si>
  <si>
    <t>Arhgdib,Rock2,Vav1,Iqgap1,Arhgef10l,Arhgap18,Dock2</t>
  </si>
  <si>
    <t>GO:0007264</t>
  </si>
  <si>
    <t>small GTPase mediated signal transduction</t>
  </si>
  <si>
    <t>11857,19878,20430,53378,66922,73910,76281,94176,140580</t>
  </si>
  <si>
    <t>Arhgdib,Rock2,Cyfip1,Sdcbp,Rras2,Arhgap18,Tax1bp3,Dock2,Elmo1</t>
  </si>
  <si>
    <t>R-MMU-9013149</t>
  </si>
  <si>
    <t>RAC1 GTPase cycle</t>
  </si>
  <si>
    <t>11857,20430,20947,22324,29875,94176,105855</t>
  </si>
  <si>
    <t>Arhgdib,Cyfip1,Swap70,Vav1,Iqgap1,Dock2,Nckap1l</t>
  </si>
  <si>
    <t>20_Summary</t>
  </si>
  <si>
    <t>R-MMU-977606</t>
  </si>
  <si>
    <t>Regulation of Complement cascade</t>
  </si>
  <si>
    <t>12260,12759,14061,18636,22370,50701,14058,18815,50908,74145,11745,12721,14824,16852,17079,17523,20947,54519,94176,246177</t>
  </si>
  <si>
    <t>C1qb,Clu,F2,Cfp,Vtn,Elane,F10,Plg,C1s1,F13a1,Anxa3,Coro1a,Grn,Lgals1,Cd180,Mpo,Swap70,Apbb1ip,Dock2,Myo1g</t>
  </si>
  <si>
    <t>20_Member</t>
  </si>
  <si>
    <t>12260,12759,14061,18636,22370,50701</t>
  </si>
  <si>
    <t>C1qb,Clu,F2,Cfp,Vtn,Elane</t>
  </si>
  <si>
    <t>R-MMU-166658</t>
  </si>
  <si>
    <t>Complement cascade</t>
  </si>
  <si>
    <t>mmu04610</t>
  </si>
  <si>
    <t>Complement and coagulation cascades - Mus musculus (house mouse)</t>
  </si>
  <si>
    <t>12260,12759,14058,14061,18815,22370,50908,74145</t>
  </si>
  <si>
    <t>C1qb,Clu,F10,F2,Plg,Vtn,C1s1,F13a1</t>
  </si>
  <si>
    <t>GO:0002252</t>
  </si>
  <si>
    <t>immune effector process</t>
  </si>
  <si>
    <t>11745,12260,12721,12759,14061,14824,16852,17079,17523,18636,20947,50701,50908,54519,94176,246177</t>
  </si>
  <si>
    <t>Anxa3,C1qb,Coro1a,Clu,F2,Grn,Lgals1,Cd180,Mpo,Cfp,Swap70,Elane,C1s1,Apbb1ip,Dock2,Myo1g</t>
  </si>
  <si>
    <t>Totally 289 downregulated proteins  were subjected to Metascape for biological function analysis.</t>
  </si>
  <si>
    <t>Selected in Fig.S2F</t>
  </si>
  <si>
    <t>11532,11668,11671,11676,13077,13095,13096,13099,13101,13105,13106,13107,13109,13118,13123,13124,13177,13850,13897,14430,14775,14870,16890,16922,17319,17436,18777,20280,20322,26394,26416,26922,27364,52665,52815,67528,67880,71519,72094,72129,75731,83702,100705,102294,104086,104158,107141,109801,110460,117147,226143,232078,234564,234671,277753,329910,404195,15496,20851,78925,15486,15494,12972,14871,56362,17025,20511,56615,71724,18803,13195</t>
  </si>
  <si>
    <t>Adh5,Aldh1a1,Aldh3a2,Aldoc,Cyp1a2,Cyp2c29,Cyp2c37,Cyp2c40,Cyp2d10,Cyp2d9,Cyp2e1,Cyp2f2,Cyp2j5,Cyp4a12b,Cyp7b1,Cyp8b1,Eci1,Ephx2,Ces1e,Galt,Gpx1,Gstp1,Lipe,Phyh,Mif,Me1,Lypla1,Scp2,Sord,Lypla2,Mapk14,Mecr,Srr,Echdc1,Ldhd,Nudt7,Dcxr,Cyp2u1,Ugt2a3,Pex13,Idnk,Akr1c6,Acacb,Cyp4v3,Cyp27a1,Ces1d,Cyp2c50,Glo1,Acat2,Acsm1,Cyp2c23,Thnsl2,Ces1f,Ces2c,Cyp4a12a,Acot11,Cyp2c54,Hsd3b5,Stat5b,Srd5a1,Hsd17b2,Hsd3b3,Cryz,Gstt1,Sult1b1,Alad,Slc1a2,Mgst1,Aox3,Plcg1,Ddc</t>
  </si>
  <si>
    <t>11532,11668,11671,11676,13077,13095,13096,13099,13101,13105,13106,13107,13109,13118,13123,13124,13177,13850,13897,14430,14775,14870,16890,16922,17319,17436,18777,20280,20322,26394,26416,26922,27364,52665,52815,67528,67880,71519,72094,72129,75731,83702,100705,102294,104086,104158,107141,109801,110460,117147,226143,232078,234564,234671,277753,329910,404195</t>
  </si>
  <si>
    <t>Adh5,Aldh1a1,Aldh3a2,Aldoc,Cyp1a2,Cyp2c29,Cyp2c37,Cyp2c40,Cyp2d10,Cyp2d9,Cyp2e1,Cyp2f2,Cyp2j5,Cyp4a12b,Cyp7b1,Cyp8b1,Eci1,Ephx2,Ces1e,Galt,Gpx1,Gstp1,Lipe,Phyh,Mif,Me1,Lypla1,Scp2,Sord,Lypla2,Mapk14,Mecr,Srr,Echdc1,Ldhd,Nudt7,Dcxr,Cyp2u1,Ugt2a3,Pex13,Idnk,Akr1c6,Acacb,Cyp4v3,Cyp27a1,Ces1d,Cyp2c50,Glo1,Acat2,Acsm1,Cyp2c23,Thnsl2,Ces1f,Ces2c,Cyp4a12a,Acot11,Cyp2c54</t>
  </si>
  <si>
    <t>11532,11671,13077,13095,13096,13099,13101,13105,13106,13107,13109,13118,13177,13850,13897,14775,14870,16890,16922,17319,18777,20280,26394,26416,26922,52665,67528,71519,72129,83702,100705,102294,104158,107141,110460,117147,226143,232078,234564,234671,277753,329910,404195</t>
  </si>
  <si>
    <t>Adh5,Aldh3a2,Cyp1a2,Cyp2c29,Cyp2c37,Cyp2c40,Cyp2d10,Cyp2d9,Cyp2e1,Cyp2f2,Cyp2j5,Cyp4a12b,Eci1,Ephx2,Ces1e,Gpx1,Gstp1,Lipe,Phyh,Mif,Lypla1,Scp2,Lypla2,Mapk14,Mecr,Echdc1,Nudt7,Cyp2u1,Pex13,Akr1c6,Acacb,Cyp4v3,Ces1d,Cyp2c50,Acat2,Acsm1,Cyp2c23,Thnsl2,Ces1f,Ces2c,Cyp4a12a,Acot11,Cyp2c54</t>
  </si>
  <si>
    <t>11668,13077,13095,13096,13099,13101,13105,13106,13107,13109,13118,13850,14775,14870,15496,20280,20851,71519,78925,83702,107141,226143,277753,404195</t>
  </si>
  <si>
    <t>Aldh1a1,Cyp1a2,Cyp2c29,Cyp2c37,Cyp2c40,Cyp2d10,Cyp2d9,Cyp2e1,Cyp2f2,Cyp2j5,Cyp4a12b,Ephx2,Gpx1,Gstp1,Hsd3b5,Scp2,Stat5b,Cyp2u1,Srd5a1,Akr1c6,Cyp2c50,Cyp2c23,Cyp4a12a,Cyp2c54</t>
  </si>
  <si>
    <t>13095,13096,13099,13101,13105,13106,13107,13109,13118,13850,14775,14870,17319,71519,83702,107141,226143,234671,277753,404195</t>
  </si>
  <si>
    <t>Cyp2c29,Cyp2c37,Cyp2c40,Cyp2d10,Cyp2d9,Cyp2e1,Cyp2f2,Cyp2j5,Cyp4a12b,Ephx2,Gpx1,Gstp1,Mif,Cyp2u1,Akr1c6,Cyp2c50,Cyp2c23,Ces2c,Cyp4a12a,Cyp2c54</t>
  </si>
  <si>
    <t>13095,13096,13099,13101,13105,13106,13107,13109,13118,14775,14870,17319,71519,83702,107141,226143,234671,277753,404195</t>
  </si>
  <si>
    <t>Cyp2c29,Cyp2c37,Cyp2c40,Cyp2d10,Cyp2d9,Cyp2e1,Cyp2f2,Cyp2j5,Cyp4a12b,Gpx1,Gstp1,Mif,Cyp2u1,Akr1c6,Cyp2c50,Cyp2c23,Ces2c,Cyp4a12a,Cyp2c54</t>
  </si>
  <si>
    <t>13095,13096,13099,13101,13105,13106,13107,13109,13118,13850,14775,14870,16890,71519,107141,226143,277753,404195</t>
  </si>
  <si>
    <t>Cyp2c29,Cyp2c37,Cyp2c40,Cyp2d10,Cyp2d9,Cyp2e1,Cyp2f2,Cyp2j5,Cyp4a12b,Ephx2,Gpx1,Gstp1,Lipe,Cyp2u1,Cyp2c50,Cyp2c23,Cyp4a12a,Cyp2c54</t>
  </si>
  <si>
    <t>mmu00140</t>
  </si>
  <si>
    <t>Steroid hormone biosynthesis - Mus musculus (house mouse)</t>
  </si>
  <si>
    <t>13077,13095,13096,13099,13101,13105,13106,13123,15486,15494,15496,72094,78925,107141,226143,404195</t>
  </si>
  <si>
    <t>Cyp1a2,Cyp2c29,Cyp2c37,Cyp2c40,Cyp2d10,Cyp2d9,Cyp2e1,Cyp7b1,Hsd17b2,Hsd3b3,Hsd3b5,Ugt2a3,Srd5a1,Cyp2c50,Cyp2c23,Cyp2c54</t>
  </si>
  <si>
    <t>WP4349</t>
  </si>
  <si>
    <t>Eicosanoid metabolism via cytochrome P450 monooxygenases</t>
  </si>
  <si>
    <t>13095,13096,13099,13109,13118,13850,226143,277753,404195</t>
  </si>
  <si>
    <t>Cyp2c29,Cyp2c37,Cyp2c40,Cyp2j5,Cyp4a12b,Ephx2,Cyp2c23,Cyp4a12a,Cyp2c54</t>
  </si>
  <si>
    <t>GO:0019369</t>
  </si>
  <si>
    <t>arachidonic acid metabolic process</t>
  </si>
  <si>
    <t>13095,13096,13099,13101,13105,13106,13107,13109,13118,14775,71519,107141,226143,277753,404195</t>
  </si>
  <si>
    <t>Cyp2c29,Cyp2c37,Cyp2c40,Cyp2d10,Cyp2d9,Cyp2e1,Cyp2f2,Cyp2j5,Cyp4a12b,Gpx1,Cyp2u1,Cyp2c50,Cyp2c23,Cyp4a12a,Cyp2c54</t>
  </si>
  <si>
    <t>GO:0006805</t>
  </si>
  <si>
    <t>xenobiotic metabolic process</t>
  </si>
  <si>
    <t>12972,13077,13095,13096,13099,13101,13105,13106,13107,13109,14870,14871,56362,71519,107141,226143,404195</t>
  </si>
  <si>
    <t>Cryz,Cyp1a2,Cyp2c29,Cyp2c37,Cyp2c40,Cyp2d10,Cyp2d9,Cyp2e1,Cyp2f2,Cyp2j5,Gstp1,Gstt1,Sult1b1,Cyp2u1,Cyp2c50,Cyp2c23,Cyp2c54</t>
  </si>
  <si>
    <t>GO:0009410</t>
  </si>
  <si>
    <t>response to xenobiotic stimulus</t>
  </si>
  <si>
    <t>11668,12972,13077,13095,13096,13099,13101,13105,13106,13107,13109,14775,14870,14871,17025,20511,56362,56615,71519,78925,83702,107141,226143,404195</t>
  </si>
  <si>
    <t>Aldh1a1,Cryz,Cyp1a2,Cyp2c29,Cyp2c37,Cyp2c40,Cyp2d10,Cyp2d9,Cyp2e1,Cyp2f2,Cyp2j5,Gpx1,Gstp1,Gstt1,Alad,Slc1a2,Sult1b1,Mgst1,Cyp2u1,Srd5a1,Akr1c6,Cyp2c50,Cyp2c23,Cyp2c54</t>
  </si>
  <si>
    <t>mmu00830</t>
  </si>
  <si>
    <t>Retinol metabolism - Mus musculus (house mouse)</t>
  </si>
  <si>
    <t>11532,11668,13077,13095,13096,13099,13118,71724,72094,107141,226143,277753,404195</t>
  </si>
  <si>
    <t>Adh5,Aldh1a1,Cyp1a2,Cyp2c29,Cyp2c37,Cyp2c40,Cyp4a12b,Aox3,Ugt2a3,Cyp2c50,Cyp2c23,Cyp4a12a,Cyp2c54</t>
  </si>
  <si>
    <t>GO:0071466</t>
  </si>
  <si>
    <t>cellular response to xenobiotic stimulus</t>
  </si>
  <si>
    <t>GO:0019373</t>
  </si>
  <si>
    <t>epoxygenase P450 pathway</t>
  </si>
  <si>
    <t>13095,13096,13099,13106,13107,13109,107141,226143,404195</t>
  </si>
  <si>
    <t>Cyp2c29,Cyp2c37,Cyp2c40,Cyp2e1,Cyp2f2,Cyp2j5,Cyp2c50,Cyp2c23,Cyp2c54</t>
  </si>
  <si>
    <t>mmu05204</t>
  </si>
  <si>
    <t>Chemical carcinogenesis - DNA adducts - Mus musculus (house mouse)</t>
  </si>
  <si>
    <t>13077,13095,13096,13099,13106,14870,14871,56615,72094,107141,226143,404195</t>
  </si>
  <si>
    <t>Cyp1a2,Cyp2c29,Cyp2c37,Cyp2c40,Cyp2e1,Gstp1,Gstt1,Mgst1,Ugt2a3,Cyp2c50,Cyp2c23,Cyp2c54</t>
  </si>
  <si>
    <t>13095,13096,13099,13106,13109,13118,13850,71519,107141,226143,277753,404195</t>
  </si>
  <si>
    <t>Cyp2c29,Cyp2c37,Cyp2c40,Cyp2e1,Cyp2j5,Cyp4a12b,Ephx2,Cyp2u1,Cyp2c50,Cyp2c23,Cyp4a12a,Cyp2c54</t>
  </si>
  <si>
    <t>mmu00591</t>
  </si>
  <si>
    <t>Linoleic acid metabolism - Mus musculus (house mouse)</t>
  </si>
  <si>
    <t>13077,13095,13096,13099,13106,13109,107141,226143,404195</t>
  </si>
  <si>
    <t>Cyp1a2,Cyp2c29,Cyp2c37,Cyp2c40,Cyp2e1,Cyp2j5,Cyp2c50,Cyp2c23,Cyp2c54</t>
  </si>
  <si>
    <t>mmu04750</t>
  </si>
  <si>
    <t>Inflammatory mediator regulation of TRP channels - Mus musculus (house mouse)</t>
  </si>
  <si>
    <t>13095,13096,13099,13109,13118,18803,26416,107141,226143,277753,404195</t>
  </si>
  <si>
    <t>Cyp2c29,Cyp2c37,Cyp2c40,Cyp2j5,Cyp4a12b,Plcg1,Mapk14,Cyp2c50,Cyp2c23,Cyp4a12a,Cyp2c54</t>
  </si>
  <si>
    <t>mmu04726</t>
  </si>
  <si>
    <t>Serotonergic synapse - Mus musculus (house mouse)</t>
  </si>
  <si>
    <t>13095,13096,13099,13101,13105,13109,13195,107141,226143,404195</t>
  </si>
  <si>
    <t>Cyp2c29,Cyp2c37,Cyp2c40,Cyp2d10,Cyp2d9,Cyp2j5,Ddc,Cyp2c50,Cyp2c23,Cyp2c54</t>
  </si>
  <si>
    <t>R-MMU-211859</t>
  </si>
  <si>
    <t>Biological oxidations</t>
  </si>
  <si>
    <t>11532,11668,13077,13095,13106,13107,13118,13120,13123,13124,14148,14870,14871,18105,56362,56615,71519,71670,102294,104086,104158,105887,110198,117147,223337,382053,13850,14775,72094</t>
  </si>
  <si>
    <t>Adh5,Aldh1a1,Cyp1a2,Cyp2c29,Cyp2e1,Cyp2f2,Cyp4a12b,Cyp4b1,Cyp7b1,Cyp8b1,Fdx1,Gstp1,Gstt1,Nqo2,Sult1b1,Mgst1,Cyp2u1,Acy3,Cyp4v3,Cyp27a1,Ces1d,Ugt3a1,Akr7a5,Acsm1,Ugt3a2,Ces3a,Ephx2,Gpx1,Ugt2a3</t>
  </si>
  <si>
    <t>11532,11668,13077,13095,13106,13107,13118,13120,13123,13124,14148,14870,14871,18105,56362,56615,71519,71670,102294,104086,104158,105887,110198,117147,223337,382053</t>
  </si>
  <si>
    <t>Adh5,Aldh1a1,Cyp1a2,Cyp2c29,Cyp2e1,Cyp2f2,Cyp4a12b,Cyp4b1,Cyp7b1,Cyp8b1,Fdx1,Gstp1,Gstt1,Nqo2,Sult1b1,Mgst1,Cyp2u1,Acy3,Cyp4v3,Cyp27a1,Ces1d,Ugt3a1,Akr7a5,Acsm1,Ugt3a2,Ces3a</t>
  </si>
  <si>
    <t>R-MMU-211945</t>
  </si>
  <si>
    <t>Phase I - Functionalization of compounds</t>
  </si>
  <si>
    <t>11532,11668,13077,13095,13106,13107,13118,13120,13123,13124,14148,18105,71519,102294,104086,104158,382053</t>
  </si>
  <si>
    <t>Adh5,Aldh1a1,Cyp1a2,Cyp2c29,Cyp2e1,Cyp2f2,Cyp4a12b,Cyp4b1,Cyp7b1,Cyp8b1,Fdx1,Nqo2,Cyp2u1,Cyp4v3,Cyp27a1,Ces1d,Ces3a</t>
  </si>
  <si>
    <t>WP1251</t>
  </si>
  <si>
    <t>Metapathway biotransformation</t>
  </si>
  <si>
    <t>13077,13106,13107,13120,13123,13124,13850,14775,14870,14871,56362,56615,71519,72094,102294,104086,110198</t>
  </si>
  <si>
    <t>Cyp1a2,Cyp2e1,Cyp2f2,Cyp4b1,Cyp7b1,Cyp8b1,Ephx2,Gpx1,Gstp1,Gstt1,Sult1b1,Mgst1,Cyp2u1,Ugt2a3,Cyp4v3,Cyp27a1,Akr7a5</t>
  </si>
  <si>
    <t>R-MMU-211897</t>
  </si>
  <si>
    <t>Cytochrome P450 - arranged by substrate type</t>
  </si>
  <si>
    <t>13077,13095,13106,13107,13118,13120,13123,13124,14148,71519,102294,104086</t>
  </si>
  <si>
    <t>Cyp1a2,Cyp2c29,Cyp2e1,Cyp2f2,Cyp4a12b,Cyp4b1,Cyp7b1,Cyp8b1,Fdx1,Cyp2u1,Cyp4v3,Cyp27a1</t>
  </si>
  <si>
    <t>WP1274</t>
  </si>
  <si>
    <t>Oxidation by cytochrome P450</t>
  </si>
  <si>
    <t>13077,13106,13107,13120,13123,13124,71519,102294,104086</t>
  </si>
  <si>
    <t>Cyp1a2,Cyp2e1,Cyp2f2,Cyp4b1,Cyp7b1,Cyp8b1,Cyp2u1,Cyp4v3,Cyp27a1</t>
  </si>
  <si>
    <t>11668,11676,13118,13123,13124,13595,13897,14645,14870,17319,18803,19733,20280,20322,20768,26922,27364,29807,67426,72562,73166,83702,100705,103711,104086,104158,107766,110196,117147,216134,226143,230027,232078,234564,246277,277753</t>
  </si>
  <si>
    <t>Aldh1a1,Aldoc,Cyp4a12b,Cyp7b1,Cyp8b1,Ebp,Ces1e,Glul,Gstp1,Mif,Plcg1,Rgn,Scp2,Sord,Sephs2,Mecr,Srr,Tpk1,Coq8a,Pcbd2,Tm7sf2,Akr1c6,Acacb,Pnpo,Cyp27a1,Ces1d,Haao,Fdps,Acsm1,Pdxk,Cyp2c23,Coq3,Thnsl2,Ces1f,Csad,Cyp4a12a</t>
  </si>
  <si>
    <t>11668,13118,13123,13124,14645,14870,17319,19733,20768,26922,27364,100705,104086,107766,117147,226143,232078,246277,277753</t>
  </si>
  <si>
    <t>Aldh1a1,Cyp4a12b,Cyp7b1,Cyp8b1,Glul,Gstp1,Mif,Rgn,Sephs2,Mecr,Srr,Acacb,Cyp27a1,Haao,Acsm1,Cyp2c23,Thnsl2,Csad,Cyp4a12a</t>
  </si>
  <si>
    <t>11668,13118,13123,13124,14645,14870,17319,19733,20768,26922,27364,100705,104086,107766,117147,226143,232078,277753</t>
  </si>
  <si>
    <t>Aldh1a1,Cyp4a12b,Cyp7b1,Cyp8b1,Glul,Gstp1,Mif,Rgn,Sephs2,Mecr,Srr,Acacb,Cyp27a1,Haao,Acsm1,Cyp2c23,Thnsl2,Cyp4a12a</t>
  </si>
  <si>
    <t>11668,13123,13124,14870,17319,26922,27364,100705,104086,117147,232078</t>
  </si>
  <si>
    <t>Aldh1a1,Cyp7b1,Cyp8b1,Gstp1,Mif,Mecr,Srr,Acacb,Cyp27a1,Acsm1,Thnsl2</t>
  </si>
  <si>
    <t>GO:0006633</t>
  </si>
  <si>
    <t>fatty acid biosynthetic process</t>
  </si>
  <si>
    <t>14870,17319,26922,100705,117147,232078</t>
  </si>
  <si>
    <t>Gstp1,Mif,Mecr,Acacb,Acsm1,Thnsl2</t>
  </si>
  <si>
    <t>GO:0044282</t>
  </si>
  <si>
    <t>small molecule catabolic process</t>
  </si>
  <si>
    <t>11532,11668,12041,13177,14430,16890,16922,18105,18242,18979,19125,20280,20322,52665,52815,56362,67528,67880,71755,72129,75731,83702,101502,104086,104158,109801,110460,209176,232078,234564,246277,13077,13897,18803,26394,66857,67477,68917,71772,74182,78925,104816,193742,26416,100705,102294,13106,13850</t>
  </si>
  <si>
    <t>Adh5,Aldh1a1,Bckdk,Eci1,Galt,Lipe,Phyh,Nqo2,Oat,Pon1,Prodh,Scp2,Sord,Echdc1,Ldhd,Sult1b1,Nudt7,Dcxr,Dhdh,Pex13,Idnk,Akr1c6,Hsd3b7,Cyp27a1,Ces1d,Glo1,Acat2,Ido2,Thnsl2,Ces1f,Csad,Cyp1a2,Ces1e,Plcg1,Lypla2,Plbd1,Abhd15,Hint2,Plbd2,Gpcpd1,Srd5a1,Aspg,Abhd16a,Mapk14,Acacb,Cyp4v3,Cyp2e1,Ephx2</t>
  </si>
  <si>
    <t>11532,11668,12041,13177,14430,16890,16922,18105,18242,18979,19125,20280,20322,52665,52815,56362,67528,67880,71755,72129,75731,83702,101502,104086,104158,109801,110460,209176,232078,234564,246277</t>
  </si>
  <si>
    <t>Adh5,Aldh1a1,Bckdk,Eci1,Galt,Lipe,Phyh,Nqo2,Oat,Pon1,Prodh,Scp2,Sord,Echdc1,Ldhd,Sult1b1,Nudt7,Dcxr,Dhdh,Pex13,Idnk,Akr1c6,Hsd3b7,Cyp27a1,Ces1d,Glo1,Acat2,Ido2,Thnsl2,Ces1f,Csad</t>
  </si>
  <si>
    <t>GO:0016042</t>
  </si>
  <si>
    <t>lipid catabolic process</t>
  </si>
  <si>
    <t>13077,13177,13897,16890,16922,18803,20280,26394,52665,66857,67477,67528,68917,71772,72129,74182,78925,83702,101502,104086,104158,104816,110460,193742,234564</t>
  </si>
  <si>
    <t>Cyp1a2,Eci1,Ces1e,Lipe,Phyh,Plcg1,Scp2,Lypla2,Echdc1,Plbd1,Abhd15,Nudt7,Hint2,Plbd2,Pex13,Gpcpd1,Srd5a1,Akr1c6,Hsd3b7,Cyp27a1,Ces1d,Aspg,Acat2,Abhd16a,Ces1f</t>
  </si>
  <si>
    <t>GO:0016054</t>
  </si>
  <si>
    <t>organic acid catabolic process</t>
  </si>
  <si>
    <t>12041,13177,16890,16922,18242,18979,19125,20280,20322,52665,52815,67528,67880,72129,75731,104158,110460,209176,232078,234564,246277</t>
  </si>
  <si>
    <t>Bckdk,Eci1,Lipe,Phyh,Oat,Pon1,Prodh,Scp2,Sord,Echdc1,Ldhd,Nudt7,Dcxr,Pex13,Idnk,Ces1d,Acat2,Ido2,Thnsl2,Ces1f,Csad</t>
  </si>
  <si>
    <t>GO:0046395</t>
  </si>
  <si>
    <t>carboxylic acid catabolic process</t>
  </si>
  <si>
    <t>GO:0072329</t>
  </si>
  <si>
    <t>monocarboxylic acid catabolic process</t>
  </si>
  <si>
    <t>13177,16890,16922,20280,20322,52665,52815,67528,67880,72129,75731,104158,110460,234564</t>
  </si>
  <si>
    <t>Eci1,Lipe,Phyh,Scp2,Sord,Echdc1,Ldhd,Nudt7,Dcxr,Pex13,Idnk,Ces1d,Acat2,Ces1f</t>
  </si>
  <si>
    <t>GO:0044242</t>
  </si>
  <si>
    <t>cellular lipid catabolic process</t>
  </si>
  <si>
    <t>13177,16890,16922,18803,20280,26394,52665,66857,67528,71772,72129,74182,83702,104158,110460,193742,234564</t>
  </si>
  <si>
    <t>Eci1,Lipe,Phyh,Plcg1,Scp2,Lypla2,Echdc1,Plbd1,Nudt7,Plbd2,Pex13,Gpcpd1,Akr1c6,Ces1d,Acat2,Abhd16a,Ces1f</t>
  </si>
  <si>
    <t>GO:0019395</t>
  </si>
  <si>
    <t>fatty acid oxidation</t>
  </si>
  <si>
    <t>11532,13177,16922,20280,26416,52665,72129,100705,102294,110460</t>
  </si>
  <si>
    <t>Adh5,Eci1,Phyh,Scp2,Mapk14,Echdc1,Pex13,Acacb,Cyp4v3,Acat2</t>
  </si>
  <si>
    <t>GO:0009062</t>
  </si>
  <si>
    <t>fatty acid catabolic process</t>
  </si>
  <si>
    <t>13177,16890,16922,20280,52665,67528,72129,104158,110460,234564</t>
  </si>
  <si>
    <t>Eci1,Lipe,Phyh,Scp2,Echdc1,Nudt7,Pex13,Ces1d,Acat2,Ces1f</t>
  </si>
  <si>
    <t>GO:0034440</t>
  </si>
  <si>
    <t>lipid oxidation</t>
  </si>
  <si>
    <t>GO:0030258</t>
  </si>
  <si>
    <t>lipid modification</t>
  </si>
  <si>
    <t>11532,13106,13177,13850,16922,20280,26416,52665,72129,100705,102294,110460</t>
  </si>
  <si>
    <t>Adh5,Cyp2e1,Eci1,Ephx2,Phyh,Scp2,Mapk14,Echdc1,Pex13,Acacb,Cyp4v3,Acat2</t>
  </si>
  <si>
    <t>GO:0006635</t>
  </si>
  <si>
    <t>fatty acid beta-oxidation</t>
  </si>
  <si>
    <t>13177,20280,52665,110460</t>
  </si>
  <si>
    <t>Eci1,Scp2,Echdc1,Acat2</t>
  </si>
  <si>
    <t>GO:1901615</t>
  </si>
  <si>
    <t>organic hydroxy compound metabolic process</t>
  </si>
  <si>
    <t>11532,11668,11671,13077,13106,13123,13124,13195,13595,13897,14148,14151,16890,18803,18979,20208,20280,20322,29807,52815,56362,56737,72562,73166,83702,101502,103711,104086,104158,109801,110196,216134,230027,234564,15486,15494,15496,68917,78925,13118,13120,13177,13850,14080,14775,16592,16922,19210,21835,26922,28253,66659,66857,71519,100705,110460,329910,20851,14870,17319,66461,117147,232078</t>
  </si>
  <si>
    <t>Adh5,Aldh1a1,Aldh3a2,Cyp1a2,Cyp2e1,Cyp7b1,Cyp8b1,Ddc,Ebp,Ces1e,Fdx1,Fech,Lipe,Plcg1,Pon1,Saa1,Scp2,Sord,Tpk1,Ldhd,Sult1b1,Alg2,Pcbd2,Tm7sf2,Akr1c6,Hsd3b7,Pnpo,Cyp27a1,Ces1d,Glo1,Fdps,Pdxk,Coq3,Ces1f,Hsd17b2,Hsd3b3,Hsd3b5,Hint2,Srd5a1,Cyp4a12b,Cyp4b1,Eci1,Ephx2,Fabp1,Gpx1,Fabp5,Phyh,Ptdss1,Thrsp,Mecr,Slco1b2,Acp6,Plbd1,Cyp2u1,Acacb,Acat2,Acot11,Stat5b,Gstp1,Mif,Ptpmt1,Acsm1,Thnsl2</t>
  </si>
  <si>
    <t>11532,11668,11671,13077,13106,13123,13124,13195,13595,13897,14148,14151,16890,18803,18979,20208,20280,20322,29807,52815,56362,56737,72562,73166,83702,101502,103711,104086,104158,109801,110196,216134,230027,234564</t>
  </si>
  <si>
    <t>Adh5,Aldh1a1,Aldh3a2,Cyp1a2,Cyp2e1,Cyp7b1,Cyp8b1,Ddc,Ebp,Ces1e,Fdx1,Fech,Lipe,Plcg1,Pon1,Saa1,Scp2,Sord,Tpk1,Ldhd,Sult1b1,Alg2,Pcbd2,Tm7sf2,Akr1c6,Hsd3b7,Pnpo,Cyp27a1,Ces1d,Glo1,Fdps,Pdxk,Coq3,Ces1f</t>
  </si>
  <si>
    <t>GO:0006066</t>
  </si>
  <si>
    <t>alcohol metabolic process</t>
  </si>
  <si>
    <t>11532,11668,11671,13077,13123,13595,13897,14148,14151,16890,18803,18979,20208,20280,20322,29807,56362,56737,72562,73166,83702,101502,104086,104158,110196,230027,234564</t>
  </si>
  <si>
    <t>Adh5,Aldh1a1,Aldh3a2,Cyp1a2,Cyp7b1,Ebp,Ces1e,Fdx1,Fech,Lipe,Plcg1,Pon1,Saa1,Scp2,Sord,Tpk1,Sult1b1,Alg2,Pcbd2,Tm7sf2,Akr1c6,Hsd3b7,Cyp27a1,Ces1d,Fdps,Coq3,Ces1f</t>
  </si>
  <si>
    <t>GO:0006694</t>
  </si>
  <si>
    <t>steroid biosynthetic process</t>
  </si>
  <si>
    <t>13123,13124,13595,13897,14148,15486,15494,15496,20280,68917,73166,78925,83702,101502,104086,104158,110196,234564</t>
  </si>
  <si>
    <t>Cyp7b1,Cyp8b1,Ebp,Ces1e,Fdx1,Hsd17b2,Hsd3b3,Hsd3b5,Scp2,Hint2,Tm7sf2,Srd5a1,Akr1c6,Hsd3b7,Cyp27a1,Ces1d,Fdps,Ces1f</t>
  </si>
  <si>
    <t>11671,13077,13106,13118,13120,13123,13124,13177,13595,13850,14080,14148,14775,15486,15494,15496,16592,16922,18979,19210,20280,21835,26922,28253,66659,66857,71519,73166,78925,83702,100705,101502,104086,110196,110460,329910</t>
  </si>
  <si>
    <t>Aldh3a2,Cyp1a2,Cyp2e1,Cyp4a12b,Cyp4b1,Cyp7b1,Cyp8b1,Eci1,Ebp,Ephx2,Fabp1,Fdx1,Gpx1,Hsd17b2,Hsd3b3,Hsd3b5,Fabp5,Phyh,Pon1,Ptdss1,Scp2,Thrsp,Mecr,Slco1b2,Acp6,Plbd1,Cyp2u1,Tm7sf2,Srd5a1,Akr1c6,Acacb,Hsd3b7,Cyp27a1,Fdps,Acat2,Acot11</t>
  </si>
  <si>
    <t>GO:0008202</t>
  </si>
  <si>
    <t>steroid metabolic process</t>
  </si>
  <si>
    <t>13077,13106,13123,13124,13595,13897,14148,14151,15486,15494,15496,16890,18979,20208,20280,20851,68917,73166,78925,83702,101502,104086,104158,110196,234564</t>
  </si>
  <si>
    <t>Cyp1a2,Cyp2e1,Cyp7b1,Cyp8b1,Ebp,Ces1e,Fdx1,Fech,Hsd17b2,Hsd3b3,Hsd3b5,Lipe,Pon1,Saa1,Scp2,Stat5b,Hint2,Tm7sf2,Srd5a1,Akr1c6,Hsd3b7,Cyp27a1,Ces1d,Fdps,Ces1f</t>
  </si>
  <si>
    <t>R-MMU-8957322</t>
  </si>
  <si>
    <t>Metabolism of steroids</t>
  </si>
  <si>
    <t>13123,13124,13595,14148,15486,15494,15496,20280,28253,73166,78925,83702,101502,104086,110196,110460</t>
  </si>
  <si>
    <t>Cyp7b1,Cyp8b1,Ebp,Fdx1,Hsd17b2,Hsd3b3,Hsd3b5,Scp2,Slco1b2,Tm7sf2,Srd5a1,Akr1c6,Hsd3b7,Cyp27a1,Fdps,Acat2</t>
  </si>
  <si>
    <t>GO:0008610</t>
  </si>
  <si>
    <t>lipid biosynthetic process</t>
  </si>
  <si>
    <t>11668,13123,13124,13595,13897,14148,14870,15486,15494,15496,16592,17319,19210,20280,26922,66461,68917,73166,78925,83702,100705,101502,104086,104158,110196,117147,232078,234564</t>
  </si>
  <si>
    <t>Aldh1a1,Cyp7b1,Cyp8b1,Ebp,Ces1e,Fdx1,Gstp1,Hsd17b2,Hsd3b3,Hsd3b5,Fabp5,Mif,Ptdss1,Scp2,Mecr,Ptpmt1,Hint2,Tm7sf2,Srd5a1,Akr1c6,Acacb,Hsd3b7,Cyp27a1,Ces1d,Fdps,Acsm1,Thnsl2,Ces1f</t>
  </si>
  <si>
    <t>GO:0008203</t>
  </si>
  <si>
    <t>cholesterol metabolic process</t>
  </si>
  <si>
    <t>13123,13595,13897,14148,14151,16890,18979,20208,73166,101502,104086,104158,110196,234564</t>
  </si>
  <si>
    <t>Cyp7b1,Ebp,Ces1e,Fdx1,Fech,Lipe,Pon1,Saa1,Tm7sf2,Hsd3b7,Cyp27a1,Ces1d,Fdps,Ces1f</t>
  </si>
  <si>
    <t>GO:1902652</t>
  </si>
  <si>
    <t>secondary alcohol metabolic process</t>
  </si>
  <si>
    <t>GO:0016125</t>
  </si>
  <si>
    <t>sterol metabolic process</t>
  </si>
  <si>
    <t>11671,13077,13118,13120,13124,13177,13850,14775,16922,18979,20280,21835,26922,71519,83702,100705,329910,13107</t>
  </si>
  <si>
    <t>Aldh3a2,Cyp1a2,Cyp4a12b,Cyp4b1,Cyp8b1,Eci1,Ephx2,Gpx1,Phyh,Pon1,Scp2,Thrsp,Mecr,Cyp2u1,Akr1c6,Acacb,Acot11,Cyp2f2</t>
  </si>
  <si>
    <t>11671,13077,13118,13120,13124,13177,13850,14775,16922,18979,20280,21835,26922,71519,83702,100705,329910</t>
  </si>
  <si>
    <t>Aldh3a2,Cyp1a2,Cyp4a12b,Cyp4b1,Cyp8b1,Eci1,Ephx2,Gpx1,Phyh,Pon1,Scp2,Thrsp,Mecr,Cyp2u1,Akr1c6,Acacb,Acot11</t>
  </si>
  <si>
    <t>13077,13118,13120,13124,13850,14775,18979,71519,83702</t>
  </si>
  <si>
    <t>Cyp1a2,Cyp4a12b,Cyp4b1,Cyp8b1,Ephx2,Gpx1,Pon1,Cyp2u1,Akr1c6</t>
  </si>
  <si>
    <t>R-MMU-211935</t>
  </si>
  <si>
    <t>Fatty acids</t>
  </si>
  <si>
    <t>13107,13118,13120</t>
  </si>
  <si>
    <t>Cyp2f2,Cyp4a12b,Cyp4b1</t>
  </si>
  <si>
    <t>R-MMU-211979</t>
  </si>
  <si>
    <t>Eicosanoids</t>
  </si>
  <si>
    <t>13118,13120,13124</t>
  </si>
  <si>
    <t>Cyp4a12b,Cyp4b1,Cyp8b1</t>
  </si>
  <si>
    <t>mmu01240</t>
  </si>
  <si>
    <t>Biosynthesis of cofactors - Mus musculus (house mouse)</t>
  </si>
  <si>
    <t>11671,14151,17025,19733,29807,56749,66454,68352,72094,77697,103711,107766,209176,216134,226139,230027,16592,18803,19210,20280,20322,52815,66401,66461,67880,68197,100705,110095,110196,23923,17436,13195</t>
  </si>
  <si>
    <t>Aldh3a2,Fech,Alad,Rgn,Tpk1,Dhodh,Nmnat1,Aspdh,Ugt2a3,Mmab,Pnpo,Haao,Ido2,Pdxk,Cox15,Coq3,Fabp5,Plcg1,Ptdss1,Scp2,Sord,Ldhd,Nudt2,Ptpmt1,Dcxr,Ndufc2,Acacb,Pygl,Fdps,Aadat,Me1,Ddc</t>
  </si>
  <si>
    <t>11671,14151,17025,19733,29807,56749,66454,68352,72094,77697,103711,107766,209176,216134,226139,230027</t>
  </si>
  <si>
    <t>Aldh3a2,Fech,Alad,Rgn,Tpk1,Dhodh,Nmnat1,Aspdh,Ugt2a3,Mmab,Pnpo,Haao,Ido2,Pdxk,Cox15,Coq3</t>
  </si>
  <si>
    <t>GO:0072525</t>
  </si>
  <si>
    <t>pyridine-containing compound biosynthetic process</t>
  </si>
  <si>
    <t>66454,68352,103711,107766,209176,216134</t>
  </si>
  <si>
    <t>Nmnat1,Aspdh,Pnpo,Haao,Ido2,Pdxk</t>
  </si>
  <si>
    <t>GO:0090407</t>
  </si>
  <si>
    <t>organophosphate biosynthetic process</t>
  </si>
  <si>
    <t>16592,18803,19210,20280,20322,29807,52815,56749,66401,66454,66461,67880,68197,68352,100705,103711,107766,110095,110196,209176,216134</t>
  </si>
  <si>
    <t>Fabp5,Plcg1,Ptdss1,Scp2,Sord,Tpk1,Ldhd,Dhodh,Nudt2,Nmnat1,Ptpmt1,Dcxr,Ndufc2,Aspdh,Acacb,Pnpo,Haao,Pygl,Fdps,Ido2,Pdxk</t>
  </si>
  <si>
    <t>GO:0009435</t>
  </si>
  <si>
    <t>NAD biosynthetic process</t>
  </si>
  <si>
    <t>66454,68352,107766,209176</t>
  </si>
  <si>
    <t>Nmnat1,Aspdh,Haao,Ido2</t>
  </si>
  <si>
    <t>GO:0019359</t>
  </si>
  <si>
    <t>nicotinamide nucleotide biosynthetic process</t>
  </si>
  <si>
    <t>GO:0019363</t>
  </si>
  <si>
    <t>pyridine nucleotide biosynthetic process</t>
  </si>
  <si>
    <t>R-MMU-71240</t>
  </si>
  <si>
    <t>Tryptophan catabolism</t>
  </si>
  <si>
    <t>23923,107766,209176</t>
  </si>
  <si>
    <t>Aadat,Haao,Ido2</t>
  </si>
  <si>
    <t>GO:0019674</t>
  </si>
  <si>
    <t>NAD metabolic process</t>
  </si>
  <si>
    <t>17436,66454,68352,107766,209176</t>
  </si>
  <si>
    <t>Me1,Nmnat1,Aspdh,Haao,Ido2</t>
  </si>
  <si>
    <t>GO:0009165</t>
  </si>
  <si>
    <t>nucleotide biosynthetic process</t>
  </si>
  <si>
    <t>52815,56749,66401,66454,68197,68352,100705,107766,209176</t>
  </si>
  <si>
    <t>Ldhd,Dhodh,Nudt2,Nmnat1,Ndufc2,Aspdh,Acacb,Haao,Ido2</t>
  </si>
  <si>
    <t>GO:0042430</t>
  </si>
  <si>
    <t>indole-containing compound metabolic process</t>
  </si>
  <si>
    <t>13195,107766,209176</t>
  </si>
  <si>
    <t>Ddc,Haao,Ido2</t>
  </si>
  <si>
    <t>GO:1901293</t>
  </si>
  <si>
    <t>nucleoside phosphate biosynthetic process</t>
  </si>
  <si>
    <t>GO:0006164</t>
  </si>
  <si>
    <t>purine nucleotide biosynthetic process</t>
  </si>
  <si>
    <t>52815,66401,66454,68197,68352,100705,107766,209176</t>
  </si>
  <si>
    <t>Ldhd,Nudt2,Nmnat1,Ndufc2,Aspdh,Acacb,Haao,Ido2</t>
  </si>
  <si>
    <t>GO:0072522</t>
  </si>
  <si>
    <t>purine-containing compound biosynthetic process</t>
  </si>
  <si>
    <t>GO:0005975</t>
  </si>
  <si>
    <t>carbohydrate metabolic process</t>
  </si>
  <si>
    <t>11668,11676,14387,14430,16592,18604,18639,19733,20322,26416,52331,57377,66646,67880,68038,68961,71755,75578,75731,102093,110095,110173,212974,230027,232493</t>
  </si>
  <si>
    <t>Aldh1a1,Aldoc,Gaa,Galt,Fabp5,Pdk2,Pfkfb1,Rgn,Sord,Mapk14,Stbd1,Mogs,Rpe,Dcxr,Chid1,Phkg2,Dhdh,Fggy,Idnk,Phkb,Pygl,Manba,Pgghg,Coq3,Gys2</t>
  </si>
  <si>
    <t>GO:0016052</t>
  </si>
  <si>
    <t>carbohydrate catabolic process</t>
  </si>
  <si>
    <t>11668,11676,14387,14430,20322,52331,68961,71755,75731,110095,110173</t>
  </si>
  <si>
    <t>Aldh1a1,Aldoc,Gaa,Galt,Sord,Stbd1,Phkg2,Dhdh,Idnk,Pygl,Manba</t>
  </si>
  <si>
    <t>GO:0005996</t>
  </si>
  <si>
    <t>monosaccharide metabolic process</t>
  </si>
  <si>
    <t>11668,11676,14430,16592,18604,18639,19733,20322,26416,67880,71755,75578</t>
  </si>
  <si>
    <t>Aldh1a1,Aldoc,Galt,Fabp5,Pdk2,Pfkfb1,Rgn,Sord,Mapk14,Dcxr,Dhdh,Fggy</t>
  </si>
  <si>
    <t>R-MMU-71387</t>
  </si>
  <si>
    <t>Metabolism of carbohydrates</t>
  </si>
  <si>
    <t>11668,11676,14387,14430,18639,20322,66646,67880,68961,102093,110095,110173</t>
  </si>
  <si>
    <t>Aldh1a1,Aldoc,Gaa,Galt,Pfkfb1,Sord,Rpe,Dcxr,Phkg2,Phkb,Pygl,Manba</t>
  </si>
  <si>
    <t>GO:0019318</t>
  </si>
  <si>
    <t>hexose metabolic process</t>
  </si>
  <si>
    <t>11668,11676,14430,16592,18604,18639,20322,26416,67880</t>
  </si>
  <si>
    <t>Aldh1a1,Aldoc,Galt,Fabp5,Pdk2,Pfkfb1,Sord,Mapk14,Dcxr</t>
  </si>
  <si>
    <t>GO:0006000</t>
  </si>
  <si>
    <t>fructose metabolic process</t>
  </si>
  <si>
    <t>11668,18639,20322</t>
  </si>
  <si>
    <t>Aldh1a1,Pfkfb1,Sord</t>
  </si>
  <si>
    <t>GO:1901617</t>
  </si>
  <si>
    <t>organic hydroxy compound biosynthetic process</t>
  </si>
  <si>
    <t>13123,13124,13195,13595,13897,18803,20280,72562,73166,83702,103711,104086,104158,110196,216134,234564,13109,17319,18979,69981,100705,110460,12041,13850,14080,16592,17436,18604,18639,19733,68197,76483,98496,230027,15496,20851,21835,54135,80907,246703,13118,277753,16922,232078,15451,11890,380712,227446</t>
  </si>
  <si>
    <t>Cyp7b1,Cyp8b1,Ddc,Ebp,Ces1e,Plcg1,Scp2,Pcbd2,Tm7sf2,Akr1c6,Pnpo,Cyp27a1,Ces1d,Fdps,Pdxk,Ces1f,Cyp2j5,Mif,Pon1,Tmem30a,Acacb,Acat2,Bckdk,Ephx2,Fabp1,Fabp5,Me1,Pdk2,Pfkfb1,Rgn,Ndufc2,Lmf1,Pid1,Coq3,Hsd3b5,Stat5b,Thrsp,Lsr,Lactb,Naxe,Cyp4a12b,Cyp4a12a,Phyh,Thnsl2,Hpn,Asgr2,Tlcd2,Relch</t>
  </si>
  <si>
    <t>13123,13124,13195,13595,13897,18803,20280,72562,73166,83702,103711,104086,104158,110196,216134,234564</t>
  </si>
  <si>
    <t>Cyp7b1,Cyp8b1,Ddc,Ebp,Ces1e,Plcg1,Scp2,Pcbd2,Tm7sf2,Akr1c6,Pnpo,Cyp27a1,Ces1d,Fdps,Pdxk,Ces1f</t>
  </si>
  <si>
    <t>GO:0046165</t>
  </si>
  <si>
    <t>alcohol biosynthetic process</t>
  </si>
  <si>
    <t>13595,13897,18803,20280,72562,73166,104086,104158,110196,234564</t>
  </si>
  <si>
    <t>Ebp,Ces1e,Plcg1,Scp2,Pcbd2,Tm7sf2,Cyp27a1,Ces1d,Fdps,Ces1f</t>
  </si>
  <si>
    <t>13109,13124,13897,17319,18979,20280,69981,100705,104158,110460,234564</t>
  </si>
  <si>
    <t>Cyp2j5,Cyp8b1,Ces1e,Mif,Pon1,Scp2,Tmem30a,Acacb,Ces1d,Acat2,Ces1f</t>
  </si>
  <si>
    <t>GO:0062012</t>
  </si>
  <si>
    <t>regulation of small molecule metabolic process</t>
  </si>
  <si>
    <t>12041,13850,13897,14080,16592,17436,18604,18639,19733,20280,68197,76483,83702,98496,100705,104158,110196,230027,234564</t>
  </si>
  <si>
    <t>Bckdk,Ephx2,Ces1e,Fabp1,Fabp5,Me1,Pdk2,Pfkfb1,Rgn,Scp2,Ndufc2,Lmf1,Akr1c6,Pid1,Acacb,Ces1d,Fdps,Coq3,Ces1f</t>
  </si>
  <si>
    <t>GO:0032370</t>
  </si>
  <si>
    <t>positive regulation of lipid transport</t>
  </si>
  <si>
    <t>13109,13124,13897,17319,18979,20280,69981,104158,110460,234564</t>
  </si>
  <si>
    <t>Cyp2j5,Cyp8b1,Ces1e,Mif,Pon1,Scp2,Tmem30a,Ces1d,Acat2,Ces1f</t>
  </si>
  <si>
    <t>GO:0032373</t>
  </si>
  <si>
    <t>positive regulation of sterol transport</t>
  </si>
  <si>
    <t>13124,13897,18979,20280,104158,110460,234564</t>
  </si>
  <si>
    <t>Cyp8b1,Ces1e,Pon1,Scp2,Ces1d,Acat2,Ces1f</t>
  </si>
  <si>
    <t>GO:0032376</t>
  </si>
  <si>
    <t>positive regulation of cholesterol transport</t>
  </si>
  <si>
    <t>GO:0090181</t>
  </si>
  <si>
    <t>regulation of cholesterol metabolic process</t>
  </si>
  <si>
    <t>13850,13897,20280,76483,104158,110196,234564</t>
  </si>
  <si>
    <t>Ephx2,Ces1e,Scp2,Lmf1,Ces1d,Fdps,Ces1f</t>
  </si>
  <si>
    <t>GO:0019216</t>
  </si>
  <si>
    <t>regulation of lipid metabolic process</t>
  </si>
  <si>
    <t>13850,13897,14080,15496,16592,18604,19733,20280,20851,21835,54135,76483,80907,83702,100705,104158,110196,234564</t>
  </si>
  <si>
    <t>Ephx2,Ces1e,Fabp1,Hsd3b5,Fabp5,Pdk2,Rgn,Scp2,Stat5b,Thrsp,Lsr,Lmf1,Lactb,Akr1c6,Acacb,Ces1d,Fdps,Ces1f</t>
  </si>
  <si>
    <t>GO:0032371</t>
  </si>
  <si>
    <t>regulation of sterol transport</t>
  </si>
  <si>
    <t>13124,13897,18979,20280,104158,110460,234564,246703</t>
  </si>
  <si>
    <t>Cyp8b1,Ces1e,Pon1,Scp2,Ces1d,Acat2,Ces1f,Naxe</t>
  </si>
  <si>
    <t>GO:0032374</t>
  </si>
  <si>
    <t>regulation of cholesterol transport</t>
  </si>
  <si>
    <t>GO:0019218</t>
  </si>
  <si>
    <t>regulation of steroid metabolic process</t>
  </si>
  <si>
    <t>13850,13897,15496,20280,20851,76483,83702,104158,110196,234564</t>
  </si>
  <si>
    <t>Ephx2,Ces1e,Hsd3b5,Scp2,Stat5b,Lmf1,Akr1c6,Ces1d,Fdps,Ces1f</t>
  </si>
  <si>
    <t>GO:0032368</t>
  </si>
  <si>
    <t>regulation of lipid transport</t>
  </si>
  <si>
    <t>13109,13124,13897,17319,18979,20280,69981,104158,110460,234564,246703</t>
  </si>
  <si>
    <t>Cyp2j5,Cyp8b1,Ces1e,Mif,Pon1,Scp2,Tmem30a,Ces1d,Acat2,Ces1f,Naxe</t>
  </si>
  <si>
    <t>13109,13124,13897,17319,18979,20280,69981,100705,104158,110460,234564,246703</t>
  </si>
  <si>
    <t>Cyp2j5,Cyp8b1,Ces1e,Mif,Pon1,Scp2,Tmem30a,Acacb,Ces1d,Acat2,Ces1f,Naxe</t>
  </si>
  <si>
    <t>GO:0090205</t>
  </si>
  <si>
    <t>positive regulation of cholesterol metabolic process</t>
  </si>
  <si>
    <t>13897,20280,104158,110196,234564</t>
  </si>
  <si>
    <t>Ces1e,Scp2,Ces1d,Fdps,Ces1f</t>
  </si>
  <si>
    <t>GO:0006695</t>
  </si>
  <si>
    <t>cholesterol biosynthetic process</t>
  </si>
  <si>
    <t>13595,13897,73166,104158,110196,234564</t>
  </si>
  <si>
    <t>Ebp,Ces1e,Tm7sf2,Ces1d,Fdps,Ces1f</t>
  </si>
  <si>
    <t>GO:1902653</t>
  </si>
  <si>
    <t>secondary alcohol biosynthetic process</t>
  </si>
  <si>
    <t>GO:0051791</t>
  </si>
  <si>
    <t>medium-chain fatty acid metabolic process</t>
  </si>
  <si>
    <t>13118,13897,104158,234564,277753</t>
  </si>
  <si>
    <t>Cyp4a12b,Ces1e,Ces1d,Ces1f,Cyp4a12a</t>
  </si>
  <si>
    <t>GO:0046459</t>
  </si>
  <si>
    <t>short-chain fatty acid metabolic process</t>
  </si>
  <si>
    <t>16922,104158,232078,234564</t>
  </si>
  <si>
    <t>Phyh,Ces1d,Thnsl2,Ces1f</t>
  </si>
  <si>
    <t>GO:0016126</t>
  </si>
  <si>
    <t>sterol biosynthetic process</t>
  </si>
  <si>
    <t>GO:0019626</t>
  </si>
  <si>
    <t>short-chain fatty acid catabolic process</t>
  </si>
  <si>
    <t>16922,104158,234564</t>
  </si>
  <si>
    <t>Phyh,Ces1d,Ces1f</t>
  </si>
  <si>
    <t>GO:0010565</t>
  </si>
  <si>
    <t>regulation of cellular ketone metabolic process</t>
  </si>
  <si>
    <t>13897,14080,16592,18604,19733,83702,100705,104158,230027,234564</t>
  </si>
  <si>
    <t>Ces1e,Fabp1,Fabp5,Pdk2,Rgn,Akr1c6,Acacb,Ces1d,Coq3,Ces1f</t>
  </si>
  <si>
    <t>GO:0045940</t>
  </si>
  <si>
    <t>positive regulation of steroid metabolic process</t>
  </si>
  <si>
    <t>GO:0062013</t>
  </si>
  <si>
    <t>positive regulation of small molecule metabolic process</t>
  </si>
  <si>
    <t>13897,14080,18639,19733,20280,68197,98496,104158,110196,234564</t>
  </si>
  <si>
    <t>Ces1e,Fabp1,Pfkfb1,Rgn,Scp2,Ndufc2,Pid1,Ces1d,Fdps,Ces1f</t>
  </si>
  <si>
    <t>GO:0120188</t>
  </si>
  <si>
    <t>regulation of bile acid secretion</t>
  </si>
  <si>
    <t>13897,104158,234564</t>
  </si>
  <si>
    <t>Ces1e,Ces1d,Ces1f</t>
  </si>
  <si>
    <t>GO:0010874</t>
  </si>
  <si>
    <t>regulation of cholesterol efflux</t>
  </si>
  <si>
    <t>13897,18979,104158,234564,246703</t>
  </si>
  <si>
    <t>Ces1e,Pon1,Ces1d,Ces1f,Naxe</t>
  </si>
  <si>
    <t>GO:0050810</t>
  </si>
  <si>
    <t>regulation of steroid biosynthetic process</t>
  </si>
  <si>
    <t>13897,15496,20280,83702,104158,110196,234564</t>
  </si>
  <si>
    <t>Ces1e,Hsd3b5,Scp2,Akr1c6,Ces1d,Fdps,Ces1f</t>
  </si>
  <si>
    <t>GO:0046890</t>
  </si>
  <si>
    <t>regulation of lipid biosynthetic process</t>
  </si>
  <si>
    <t>13897,15496,16592,19733,20280,21835,83702,104158,110196,234564</t>
  </si>
  <si>
    <t>Ces1e,Hsd3b5,Fabp5,Rgn,Scp2,Thrsp,Akr1c6,Ces1d,Fdps,Ces1f</t>
  </si>
  <si>
    <t>GO:0010875</t>
  </si>
  <si>
    <t>positive regulation of cholesterol efflux</t>
  </si>
  <si>
    <t>13897,18979,104158,234564</t>
  </si>
  <si>
    <t>Ces1e,Pon1,Ces1d,Ces1f</t>
  </si>
  <si>
    <t>GO:0010887</t>
  </si>
  <si>
    <t>negative regulation of cholesterol storage</t>
  </si>
  <si>
    <t>GO:0070857</t>
  </si>
  <si>
    <t>regulation of bile acid biosynthetic process</t>
  </si>
  <si>
    <t>GO:0043691</t>
  </si>
  <si>
    <t>reverse cholesterol transport</t>
  </si>
  <si>
    <t>GO:1904251</t>
  </si>
  <si>
    <t>regulation of bile acid metabolic process</t>
  </si>
  <si>
    <t>13123,13850,13897,15451,104158,234564</t>
  </si>
  <si>
    <t>Cyp7b1,Ephx2,Ces1e,Hpn,Ces1d,Ces1f</t>
  </si>
  <si>
    <t>GO:0071397</t>
  </si>
  <si>
    <t>cellular response to cholesterol</t>
  </si>
  <si>
    <t>11890,13123,13850,13897,15451,104158,234564,380712</t>
  </si>
  <si>
    <t>Asgr2,Cyp7b1,Ephx2,Ces1e,Hpn,Ces1d,Ces1f,Tlcd2</t>
  </si>
  <si>
    <t>13897,20280,104158,227446,234564</t>
  </si>
  <si>
    <t>Ces1e,Scp2,Ces1d,Relch,Ces1f</t>
  </si>
  <si>
    <t>GO:0036315</t>
  </si>
  <si>
    <t>cellular response to sterol</t>
  </si>
  <si>
    <t>GO:0070723</t>
  </si>
  <si>
    <t>response to cholesterol</t>
  </si>
  <si>
    <t>GO:0045834</t>
  </si>
  <si>
    <t>positive regulation of lipid metabolic process</t>
  </si>
  <si>
    <t>13897,14080,19733,20280,104158,110196,234564</t>
  </si>
  <si>
    <t>Ces1e,Fabp1,Rgn,Scp2,Ces1d,Fdps,Ces1f</t>
  </si>
  <si>
    <t>GO:0010888</t>
  </si>
  <si>
    <t>negative regulation of lipid storage</t>
  </si>
  <si>
    <t>13897,100705,104158,234564</t>
  </si>
  <si>
    <t>Ces1e,Acacb,Ces1d,Ces1f</t>
  </si>
  <si>
    <t>GO:0072524</t>
  </si>
  <si>
    <t>pyridine-containing compound metabolic process</t>
  </si>
  <si>
    <t>11676,14148,14430,17436,66454,66646,67880,68352,100705,103711,107766,209176,216134,246703,27421,52815,56362,66401,67528,68197,104158,106821,107227,117147,117591,329910,56749,64705,110095</t>
  </si>
  <si>
    <t>Aldoc,Fdx1,Galt,Me1,Nmnat1,Rpe,Dcxr,Aspdh,Acacb,Pnpo,Haao,Ido2,Pdxk,Naxe,Abcc6,Ldhd,Sult1b1,Nudt2,Nudt7,Ndufc2,Ces1d,Oard1,Macrod1,Acsm1,Slc2a9,Acot11,Dhodh,Dpys,Pygl</t>
  </si>
  <si>
    <t>11676,14148,14430,17436,66454,66646,67880,68352,100705,103711,107766,209176,216134,246703</t>
  </si>
  <si>
    <t>Aldoc,Fdx1,Galt,Me1,Nmnat1,Rpe,Dcxr,Aspdh,Acacb,Pnpo,Haao,Ido2,Pdxk,Naxe</t>
  </si>
  <si>
    <t>GO:0046496</t>
  </si>
  <si>
    <t>nicotinamide nucleotide metabolic process</t>
  </si>
  <si>
    <t>11676,14148,14430,17436,66454,66646,67880,68352,100705,107766,209176,246703</t>
  </si>
  <si>
    <t>Aldoc,Fdx1,Galt,Me1,Nmnat1,Rpe,Dcxr,Aspdh,Acacb,Haao,Ido2,Naxe</t>
  </si>
  <si>
    <t>GO:0019362</t>
  </si>
  <si>
    <t>pyridine nucleotide metabolic process</t>
  </si>
  <si>
    <t>GO:0072521</t>
  </si>
  <si>
    <t>purine-containing compound metabolic process</t>
  </si>
  <si>
    <t>11676,14148,14430,17436,27421,52815,56362,66401,66454,66646,67528,67880,68197,68352,100705,104158,106821,107227,107766,117147,117591,209176,329910</t>
  </si>
  <si>
    <t>Aldoc,Fdx1,Galt,Me1,Abcc6,Ldhd,Sult1b1,Nudt2,Nmnat1,Rpe,Nudt7,Dcxr,Ndufc2,Aspdh,Acacb,Ces1d,Oard1,Macrod1,Haao,Acsm1,Slc2a9,Ido2,Acot11</t>
  </si>
  <si>
    <t>GO:0055086</t>
  </si>
  <si>
    <t>nucleobase-containing small molecule metabolic process</t>
  </si>
  <si>
    <t>11676,14148,14430,17436,27421,52815,56362,56749,64705,66401,66454,66646,67528,67880,68197,68352,100705,104158,106821,107227,107766,117147,209176,246703,329910</t>
  </si>
  <si>
    <t>Aldoc,Fdx1,Galt,Me1,Abcc6,Ldhd,Sult1b1,Dhodh,Dpys,Nudt2,Nmnat1,Rpe,Nudt7,Dcxr,Ndufc2,Aspdh,Acacb,Ces1d,Oard1,Macrod1,Haao,Acsm1,Ido2,Naxe,Acot11</t>
  </si>
  <si>
    <t>GO:0009117</t>
  </si>
  <si>
    <t>nucleotide metabolic process</t>
  </si>
  <si>
    <t>11676,14148,14430,17436,27421,52815,56362,56749,64705,66401,66454,66646,67528,67880,68197,68352,100705,104158,107766,117147,209176,246703,329910</t>
  </si>
  <si>
    <t>Aldoc,Fdx1,Galt,Me1,Abcc6,Ldhd,Sult1b1,Dhodh,Dpys,Nudt2,Nmnat1,Rpe,Nudt7,Dcxr,Ndufc2,Aspdh,Acacb,Ces1d,Haao,Acsm1,Ido2,Naxe,Acot11</t>
  </si>
  <si>
    <t>GO:0006753</t>
  </si>
  <si>
    <t>nucleoside phosphate metabolic process</t>
  </si>
  <si>
    <t>GO:0006163</t>
  </si>
  <si>
    <t>purine nucleotide metabolic process</t>
  </si>
  <si>
    <t>11676,14148,14430,17436,27421,52815,56362,66401,66454,66646,67528,67880,68197,68352,100705,104158,107766,117147,209176,329910</t>
  </si>
  <si>
    <t>Aldoc,Fdx1,Galt,Me1,Abcc6,Ldhd,Sult1b1,Nudt2,Nmnat1,Rpe,Nudt7,Dcxr,Ndufc2,Aspdh,Acacb,Ces1d,Haao,Acsm1,Ido2,Acot11</t>
  </si>
  <si>
    <t>GO:0019693</t>
  </si>
  <si>
    <t>ribose phosphate metabolic process</t>
  </si>
  <si>
    <t>11676,14430,27421,52815,56362,56749,64705,66401,66454,66646,67528,68197,100705,104158,110095,117147,329910</t>
  </si>
  <si>
    <t>Aldoc,Galt,Abcc6,Ldhd,Sult1b1,Dhodh,Dpys,Nudt2,Nmnat1,Rpe,Nudt7,Ndufc2,Acacb,Ces1d,Pygl,Acsm1,Acot11</t>
  </si>
  <si>
    <t>GO:0009259</t>
  </si>
  <si>
    <t>ribonucleotide metabolic process</t>
  </si>
  <si>
    <t>11676,14430,27421,52815,56362,56749,64705,66401,66454,67528,68197,100705,104158,117147,329910</t>
  </si>
  <si>
    <t>Aldoc,Galt,Abcc6,Ldhd,Sult1b1,Dhodh,Dpys,Nudt2,Nmnat1,Nudt7,Ndufc2,Acacb,Ces1d,Acsm1,Acot11</t>
  </si>
  <si>
    <t>GO:0006739</t>
  </si>
  <si>
    <t>NADP metabolic process</t>
  </si>
  <si>
    <t>14148,17436,66646,67880,100705</t>
  </si>
  <si>
    <t>Fdx1,Me1,Rpe,Dcxr,Acacb</t>
  </si>
  <si>
    <t>GO:0009150</t>
  </si>
  <si>
    <t>purine ribonucleotide metabolic process</t>
  </si>
  <si>
    <t>11676,14430,27421,52815,56362,66401,66454,67528,68197,100705,104158,117147,329910</t>
  </si>
  <si>
    <t>Aldoc,Galt,Abcc6,Ldhd,Sult1b1,Nudt2,Nmnat1,Nudt7,Ndufc2,Acacb,Ces1d,Acsm1,Acot11</t>
  </si>
  <si>
    <t>GO:0046034</t>
  </si>
  <si>
    <t>ATP metabolic process</t>
  </si>
  <si>
    <t>11676,14430,27421,52815,66401,66454,68197</t>
  </si>
  <si>
    <t>Aldoc,Galt,Abcc6,Ldhd,Nudt2,Nmnat1,Ndufc2</t>
  </si>
  <si>
    <t>WP79</t>
  </si>
  <si>
    <t>Tryptophan metabolism</t>
  </si>
  <si>
    <t>11668,11671,13077,13106,13107,13123,13195,23923,107766,71724,110460,209176</t>
  </si>
  <si>
    <t>Aldh1a1,Aldh3a2,Cyp1a2,Cyp2e1,Cyp2f2,Cyp7b1,Ddc,Aadat,Haao,Aox3,Acat2,Ido2</t>
  </si>
  <si>
    <t>11668,11671,13077,13106,13107,13123,13195,23923,107766</t>
  </si>
  <si>
    <t>Aldh1a1,Aldh3a2,Cyp1a2,Cyp2e1,Cyp2f2,Cyp7b1,Ddc,Aadat,Haao</t>
  </si>
  <si>
    <t>mmu00380</t>
  </si>
  <si>
    <t>Tryptophan metabolism - Mus musculus (house mouse)</t>
  </si>
  <si>
    <t>11671,13077,13195,23923,71724,107766,110460,209176</t>
  </si>
  <si>
    <t>Aldh3a2,Cyp1a2,Ddc,Aadat,Aox3,Haao,Acat2,Ido2</t>
  </si>
  <si>
    <t>GO:0042180</t>
  </si>
  <si>
    <t>cellular ketone metabolic process</t>
  </si>
  <si>
    <t>15496,18105,20280,20851,23923,67426,78925,83702,109801,209176,230027,15494,14148,15486,11668,13077,56362,13109,13649,14645,15451,66461,75597</t>
  </si>
  <si>
    <t>Hsd3b5,Nqo2,Scp2,Stat5b,Aadat,Coq8a,Srd5a1,Akr1c6,Glo1,Ido2,Coq3,Hsd3b3,Fdx1,Hsd17b2,Aldh1a1,Cyp1a2,Sult1b1,Cyp2j5,Egfr,Glul,Hpn,Ptpmt1,Ndufaf2</t>
  </si>
  <si>
    <t>15496,18105,20280,20851,23923,67426,78925,83702,109801,209176,230027</t>
  </si>
  <si>
    <t>Hsd3b5,Nqo2,Scp2,Stat5b,Aadat,Coq8a,Srd5a1,Akr1c6,Glo1,Ido2,Coq3</t>
  </si>
  <si>
    <t>GO:0042448</t>
  </si>
  <si>
    <t>progesterone metabolic process</t>
  </si>
  <si>
    <t>15496,20280,20851,78925,83702</t>
  </si>
  <si>
    <t>Hsd3b5,Scp2,Stat5b,Srd5a1,Akr1c6</t>
  </si>
  <si>
    <t>GO:0008207</t>
  </si>
  <si>
    <t>C21-steroid hormone metabolic process</t>
  </si>
  <si>
    <t>15494,15496,20280,20851,78925,83702</t>
  </si>
  <si>
    <t>Hsd3b3,Hsd3b5,Scp2,Stat5b,Srd5a1,Akr1c6</t>
  </si>
  <si>
    <t>GO:0042446</t>
  </si>
  <si>
    <t>hormone biosynthetic process</t>
  </si>
  <si>
    <t>14148,15486,15494,20280,78925</t>
  </si>
  <si>
    <t>Fdx1,Hsd17b2,Hsd3b3,Scp2,Srd5a1</t>
  </si>
  <si>
    <t>GO:0042445</t>
  </si>
  <si>
    <t>hormone metabolic process</t>
  </si>
  <si>
    <t>11668,13077,14148,15486,15494,15496,20280,20851,56362,78925,83702</t>
  </si>
  <si>
    <t>Aldh1a1,Cyp1a2,Fdx1,Hsd17b2,Hsd3b3,Hsd3b5,Scp2,Stat5b,Sult1b1,Srd5a1,Akr1c6</t>
  </si>
  <si>
    <t>GO:0006702</t>
  </si>
  <si>
    <t>androgen biosynthetic process</t>
  </si>
  <si>
    <t>15486,15494,78925</t>
  </si>
  <si>
    <t>Hsd17b2,Hsd3b3,Srd5a1</t>
  </si>
  <si>
    <t>R-MMU-196071</t>
  </si>
  <si>
    <t>Metabolism of steroid hormones</t>
  </si>
  <si>
    <t>14148,15486,15494,15496,78925</t>
  </si>
  <si>
    <t>Fdx1,Hsd17b2,Hsd3b3,Hsd3b5,Srd5a1</t>
  </si>
  <si>
    <t>GO:0120178</t>
  </si>
  <si>
    <t>steroid hormone biosynthetic process</t>
  </si>
  <si>
    <t>15486,15494,20280,78925</t>
  </si>
  <si>
    <t>Hsd17b2,Hsd3b3,Scp2,Srd5a1</t>
  </si>
  <si>
    <t>WP55</t>
  </si>
  <si>
    <t>Steroid biosynthesis</t>
  </si>
  <si>
    <t>15486,15494,15496</t>
  </si>
  <si>
    <t>Hsd17b2,Hsd3b3,Hsd3b5</t>
  </si>
  <si>
    <t>R-MMU-193048</t>
  </si>
  <si>
    <t>Androgen biosynthesis</t>
  </si>
  <si>
    <t>15494,15496,78925</t>
  </si>
  <si>
    <t>Hsd3b3,Hsd3b5,Srd5a1</t>
  </si>
  <si>
    <t>GO:0010817</t>
  </si>
  <si>
    <t>regulation of hormone levels</t>
  </si>
  <si>
    <t>11668,13077,13109,13649,14148,14645,15451,15486,15494,15496,20280,20851,56362,66461,75597,78925,83702</t>
  </si>
  <si>
    <t>Aldh1a1,Cyp1a2,Cyp2j5,Egfr,Fdx1,Glul,Hpn,Hsd17b2,Hsd3b3,Hsd3b5,Scp2,Stat5b,Sult1b1,Ptpmt1,Ndufaf2,Srd5a1,Akr1c6</t>
  </si>
  <si>
    <t>GO:0008209</t>
  </si>
  <si>
    <t>androgen metabolic process</t>
  </si>
  <si>
    <t>mmu04913</t>
  </si>
  <si>
    <t>Ovarian steroidogenesis - Mus musculus (house mouse)</t>
  </si>
  <si>
    <t>13109,15486,15494,15496</t>
  </si>
  <si>
    <t>Cyp2j5,Hsd17b2,Hsd3b3,Hsd3b5</t>
  </si>
  <si>
    <t>mmu00980</t>
  </si>
  <si>
    <t>Metabolism of xenobiotics by cytochrome P450 - Mus musculus (house mouse)</t>
  </si>
  <si>
    <t>11532,13077,13106,13107,14870,14871,56615,71755,72094,110198,13897,64705,104158,234564,234671,71724,56362,105887,117147,223337</t>
  </si>
  <si>
    <t>Adh5,Cyp1a2,Cyp2e1,Cyp2f2,Gstp1,Gstt1,Mgst1,Dhdh,Ugt2a3,Akr7a5,Ces1e,Dpys,Ces1d,Ces1f,Ces2c,Aox3,Sult1b1,Ugt3a1,Acsm1,Ugt3a2</t>
  </si>
  <si>
    <t>11532,13077,13106,13107,14870,14871,56615,71755,72094,110198</t>
  </si>
  <si>
    <t>Adh5,Cyp1a2,Cyp2e1,Cyp2f2,Gstp1,Gstt1,Mgst1,Dhdh,Ugt2a3,Akr7a5</t>
  </si>
  <si>
    <t>mmu00983</t>
  </si>
  <si>
    <t>Drug metabolism - other enzymes - Mus musculus (house mouse)</t>
  </si>
  <si>
    <t>13106,13897,14870,14871,56615,64705,72094,104158,234564,234671</t>
  </si>
  <si>
    <t>Cyp2e1,Ces1e,Gstp1,Gstt1,Mgst1,Dpys,Ugt2a3,Ces1d,Ces1f,Ces2c</t>
  </si>
  <si>
    <t>mmu00982</t>
  </si>
  <si>
    <t>Drug metabolism - cytochrome P450 - Mus musculus (house mouse)</t>
  </si>
  <si>
    <t>11532,13077,13106,14870,14871,56615,71724,72094</t>
  </si>
  <si>
    <t>Adh5,Cyp1a2,Cyp2e1,Gstp1,Gstt1,Mgst1,Aox3,Ugt2a3</t>
  </si>
  <si>
    <t>R-MMU-156580</t>
  </si>
  <si>
    <t>Phase II - Conjugation of compounds</t>
  </si>
  <si>
    <t>13077,14870,14871,56362,56615,105887,117147,223337</t>
  </si>
  <si>
    <t>Cyp1a2,Gstp1,Gstt1,Sult1b1,Mgst1,Ugt3a1,Acsm1,Ugt3a2</t>
  </si>
  <si>
    <t>R-MMU-9753281</t>
  </si>
  <si>
    <t>Paracetamol ADME</t>
  </si>
  <si>
    <t>13106,14870,14871</t>
  </si>
  <si>
    <t>Cyp2e1,Gstp1,Gstt1</t>
  </si>
  <si>
    <t>R-MMU-9748784</t>
  </si>
  <si>
    <t>Drug ADME</t>
  </si>
  <si>
    <t>13106,14870,14871,18979,20517,28253,83702,101488,104158,105887,223337</t>
  </si>
  <si>
    <t>Cyp2e1,Gstp1,Gstt1,Pon1,Slc22a1,Slco1b2,Akr1c6,Slco2b1,Ces1d,Ugt3a1,Ugt3a2</t>
  </si>
  <si>
    <t>R-MMU-9749641</t>
  </si>
  <si>
    <t>Aspirin ADME</t>
  </si>
  <si>
    <t>13106,101488,104158,105887,223337</t>
  </si>
  <si>
    <t>Cyp2e1,Slco2b1,Ces1d,Ugt3a1,Ugt3a2</t>
  </si>
  <si>
    <t>R-MMU-189445</t>
  </si>
  <si>
    <t>Metabolism of porphyrins</t>
  </si>
  <si>
    <t>14080,14151,17025,28253,101488,226139,233016,13897,16592,18777,20280,20517,20851,28248,69981,104158,227446,234564,246703,320940,100705,18979,20511,27421,56615,66972,117591,171405</t>
  </si>
  <si>
    <t>Fabp1,Fech,Alad,Slco1b2,Slco2b1,Cox15,Blvrb,Ces1e,Fabp5,Lypla1,Scp2,Slc22a1,Stat5b,Slco1a1,Tmem30a,Ces1d,Relch,Ces1f,Naxe,Atp11c,Acacb,Pon1,Slc1a2,Abcc6,Mgst1,Slc25a23,Slc2a9,Slc22a27</t>
  </si>
  <si>
    <t>14080,14151,17025,28253,101488,226139,233016</t>
  </si>
  <si>
    <t>Fabp1,Fech,Alad,Slco1b2,Slco2b1,Cox15,Blvrb</t>
  </si>
  <si>
    <t>GO:0010876</t>
  </si>
  <si>
    <t>lipid localization</t>
  </si>
  <si>
    <t>13897,14080,16592,18777,20280,20517,20851,28248,28253,69981,101488,104158,227446,234564,246703,320940</t>
  </si>
  <si>
    <t>Ces1e,Fabp1,Fabp5,Lypla1,Scp2,Slc22a1,Stat5b,Slco1a1,Slco1b2,Tmem30a,Slco2b1,Ces1d,Relch,Ces1f,Naxe,Atp11c</t>
  </si>
  <si>
    <t>GO:0006869</t>
  </si>
  <si>
    <t>lipid transport</t>
  </si>
  <si>
    <t>13897,14080,16592,18777,20280,20517,28248,28253,69981,101488,104158,227446,234564,246703,320940</t>
  </si>
  <si>
    <t>Ces1e,Fabp1,Fabp5,Lypla1,Scp2,Slc22a1,Slco1a1,Slco1b2,Tmem30a,Slco2b1,Ces1d,Relch,Ces1f,Naxe,Atp11c</t>
  </si>
  <si>
    <t>R-MMU-189483</t>
  </si>
  <si>
    <t>Heme degradation</t>
  </si>
  <si>
    <t>14080,28253,101488,233016</t>
  </si>
  <si>
    <t>Fabp1,Slco1b2,Slco2b1,Blvrb</t>
  </si>
  <si>
    <t>GO:0015850</t>
  </si>
  <si>
    <t>organic hydroxy compound transport</t>
  </si>
  <si>
    <t>13897,20280,20517,28248,28253,100705,101488,104158,227446,234564</t>
  </si>
  <si>
    <t>Ces1e,Scp2,Slc22a1,Slco1a1,Slco1b2,Acacb,Slco2b1,Ces1d,Relch,Ces1f</t>
  </si>
  <si>
    <t>R-MMU-9754706</t>
  </si>
  <si>
    <t>Atorvastatin ADME</t>
  </si>
  <si>
    <t>18979,28253,101488</t>
  </si>
  <si>
    <t>Pon1,Slco1b2,Slco2b1</t>
  </si>
  <si>
    <t>GO:0015711</t>
  </si>
  <si>
    <t>organic anion transport</t>
  </si>
  <si>
    <t>14080,16592,18777,20511,20517,27421,28248,28253,56615,66972,100705,101488,117591,171405</t>
  </si>
  <si>
    <t>Fabp1,Fabp5,Lypla1,Slc1a2,Slc22a1,Abcc6,Slco1a1,Slco1b2,Mgst1,Slc25a23,Acacb,Slco2b1,Slc2a9,Slc22a27</t>
  </si>
  <si>
    <t>GO:0015718</t>
  </si>
  <si>
    <t>monocarboxylic acid transport</t>
  </si>
  <si>
    <t>14080,16592,18777,20517,28248,28253,100705,101488</t>
  </si>
  <si>
    <t>Fabp1,Fabp5,Lypla1,Slc22a1,Slco1a1,Slco1b2,Acacb,Slco2b1</t>
  </si>
  <si>
    <t>GO:0043252</t>
  </si>
  <si>
    <t>sodium-independent organic anion transport</t>
  </si>
  <si>
    <t>28248,28253,101488</t>
  </si>
  <si>
    <t>Slco1a1,Slco1b2,Slco2b1</t>
  </si>
  <si>
    <t>GO:0046942</t>
  </si>
  <si>
    <t>carboxylic acid transport</t>
  </si>
  <si>
    <t>14080,16592,18777,20511,20517,27421,28248,28253,100705,101488</t>
  </si>
  <si>
    <t>Fabp1,Fabp5,Lypla1,Slc1a2,Slc22a1,Abcc6,Slco1a1,Slco1b2,Acacb,Slco2b1</t>
  </si>
  <si>
    <t>GO:0015849</t>
  </si>
  <si>
    <t>organic acid transport</t>
  </si>
  <si>
    <t>GO:0015721</t>
  </si>
  <si>
    <t>bile acid and bile salt transport</t>
  </si>
  <si>
    <t>GO:0006520</t>
  </si>
  <si>
    <t>amino acid metabolic process</t>
  </si>
  <si>
    <t>11668,12041,13195,14645,18242,19125,20768,23923,27364,64705,70791,104816,107766,209176,212933,232078,246277,211389,235386</t>
  </si>
  <si>
    <t>Aldh1a1,Bckdk,Ddc,Glul,Oat,Prodh,Sephs2,Aadat,Srr,Dpys,Hars2,Aspg,Haao,Ido2,Pm20d1,Thnsl2,Csad,Suox,Hykk</t>
  </si>
  <si>
    <t>11668,12041,13195,14645,18242,19125,20768,23923,27364,64705,70791,104816,107766,209176,212933,232078,246277</t>
  </si>
  <si>
    <t>Aldh1a1,Bckdk,Ddc,Glul,Oat,Prodh,Sephs2,Aadat,Srr,Dpys,Hars2,Aspg,Haao,Ido2,Pm20d1,Thnsl2,Csad</t>
  </si>
  <si>
    <t>GO:1901605</t>
  </si>
  <si>
    <t>alpha-amino acid metabolic process</t>
  </si>
  <si>
    <t>12041,14645,18242,19125,20768,23923,27364,104816,107766,209176,232078,246277</t>
  </si>
  <si>
    <t>Bckdk,Glul,Oat,Prodh,Sephs2,Aadat,Srr,Aspg,Haao,Ido2,Thnsl2,Csad</t>
  </si>
  <si>
    <t>R-MMU-71291</t>
  </si>
  <si>
    <t>Metabolism of amino acids and derivatives</t>
  </si>
  <si>
    <t>12041,13195,14645,18242,19125,20768,23923,27364,104816,107766,209176,211389,235386</t>
  </si>
  <si>
    <t>Bckdk,Ddc,Glul,Oat,Prodh,Sephs2,Aadat,Srr,Aspg,Haao,Ido2,Suox,Hykk</t>
  </si>
  <si>
    <t>GO:1901606</t>
  </si>
  <si>
    <t>alpha-amino acid catabolic process</t>
  </si>
  <si>
    <t>12041,18242,19125,209176,232078,246277</t>
  </si>
  <si>
    <t>Bckdk,Oat,Prodh,Ido2,Thnsl2,Csad</t>
  </si>
  <si>
    <t>GO:0009069</t>
  </si>
  <si>
    <t>serine family amino acid metabolic process</t>
  </si>
  <si>
    <t>20768,27364,232078,246277</t>
  </si>
  <si>
    <t>Sephs2,Srr,Thnsl2,Csad</t>
  </si>
  <si>
    <t>GO:0009063</t>
  </si>
  <si>
    <t>amino acid catabolic process</t>
  </si>
  <si>
    <t>GO:0043651</t>
  </si>
  <si>
    <t>linoleic acid metabolic process</t>
  </si>
  <si>
    <t>13109,13118,13850,14870,107141,277753,404195,11532,11671,13177,71519,110460,13077,14775,17319,226143</t>
  </si>
  <si>
    <t>Cyp2j5,Cyp4a12b,Ephx2,Gstp1,Cyp2c50,Cyp4a12a,Cyp2c54,Adh5,Aldh3a2,Eci1,Cyp2u1,Acat2,Cyp1a2,Gpx1,Mif,Cyp2c23</t>
  </si>
  <si>
    <t>13109,13118,13850,14870,107141,277753,404195</t>
  </si>
  <si>
    <t>Cyp2j5,Cyp4a12b,Ephx2,Gstp1,Cyp2c50,Cyp4a12a,Cyp2c54</t>
  </si>
  <si>
    <t>mmu00071</t>
  </si>
  <si>
    <t>Fatty acid degradation - Mus musculus (house mouse)</t>
  </si>
  <si>
    <t>11532,11671,13118,13177,71519,110460,277753</t>
  </si>
  <si>
    <t>Adh5,Aldh3a2,Cyp4a12b,Eci1,Cyp2u1,Acat2,Cyp4a12a</t>
  </si>
  <si>
    <t>GO:0097267</t>
  </si>
  <si>
    <t>omega-hydroxylase P450 pathway</t>
  </si>
  <si>
    <t>13118,71519,277753</t>
  </si>
  <si>
    <t>Cyp4a12b,Cyp2u1,Cyp4a12a</t>
  </si>
  <si>
    <t>R-MMU-2142816</t>
  </si>
  <si>
    <t>Synthesis of (16-20)-hydroxyeicosatetraenoic acids (HETE)</t>
  </si>
  <si>
    <t>13077,13118,71519</t>
  </si>
  <si>
    <t>Cyp1a2,Cyp4a12b,Cyp2u1</t>
  </si>
  <si>
    <t>13118,13850,14775,277753</t>
  </si>
  <si>
    <t>Cyp4a12b,Ephx2,Gpx1,Cyp4a12a</t>
  </si>
  <si>
    <t>13118,17319,226143,277753</t>
  </si>
  <si>
    <t>Cyp4a12b,Mif,Cyp2c23,Cyp4a12a</t>
  </si>
  <si>
    <t>R-MMU-193368</t>
  </si>
  <si>
    <t>Synthesis of bile acids and bile salts via 7alpha-hydroxycholesterol</t>
  </si>
  <si>
    <t>13123,13124,20280,83702,101502,104086,28253,13118,14080,16592,17436,277753,14148,102294</t>
  </si>
  <si>
    <t>Cyp7b1,Cyp8b1,Scp2,Akr1c6,Hsd3b7,Cyp27a1,Slco1b2,Cyp4a12b,Fabp1,Fabp5,Me1,Cyp4a12a,Fdx1,Cyp4v3</t>
  </si>
  <si>
    <t>13123,13124,20280,83702,101502,104086</t>
  </si>
  <si>
    <t>Cyp7b1,Cyp8b1,Scp2,Akr1c6,Hsd3b7,Cyp27a1</t>
  </si>
  <si>
    <t>R-MMU-193807</t>
  </si>
  <si>
    <t>Synthesis of bile acids and bile salts via 27-hydroxycholesterol</t>
  </si>
  <si>
    <t>13123,13124,83702,101502,104086</t>
  </si>
  <si>
    <t>Cyp7b1,Cyp8b1,Akr1c6,Hsd3b7,Cyp27a1</t>
  </si>
  <si>
    <t>R-MMU-194068</t>
  </si>
  <si>
    <t>Bile acid and bile salt metabolism</t>
  </si>
  <si>
    <t>13123,13124,20280,28253,83702,101502,104086</t>
  </si>
  <si>
    <t>Cyp7b1,Cyp8b1,Scp2,Slco1b2,Akr1c6,Hsd3b7,Cyp27a1</t>
  </si>
  <si>
    <t>mmu00120</t>
  </si>
  <si>
    <t>Primary bile acid biosynthesis - Mus musculus (house mouse)</t>
  </si>
  <si>
    <t>13123,13124,20280,101502,104086</t>
  </si>
  <si>
    <t>Cyp7b1,Cyp8b1,Scp2,Hsd3b7,Cyp27a1</t>
  </si>
  <si>
    <t>R-MMU-192105</t>
  </si>
  <si>
    <t>Synthesis of bile acids and bile salts</t>
  </si>
  <si>
    <t>WP2316</t>
  </si>
  <si>
    <t>PPAR signaling pathway</t>
  </si>
  <si>
    <t>13118,13124,14080,16592,17436,20280,104086,277753</t>
  </si>
  <si>
    <t>Cyp4a12b,Cyp8b1,Fabp1,Fabp5,Me1,Scp2,Cyp27a1,Cyp4a12a</t>
  </si>
  <si>
    <t>mmu03320</t>
  </si>
  <si>
    <t>PPAR signaling pathway - Mus musculus (house mouse)</t>
  </si>
  <si>
    <t>R-MMU-211976</t>
  </si>
  <si>
    <t>Endogenous sterols</t>
  </si>
  <si>
    <t>13123,13124,14148,102294,104086</t>
  </si>
  <si>
    <t>Cyp7b1,Cyp8b1,Fdx1,Cyp4v3,Cyp27a1</t>
  </si>
  <si>
    <t>R-MMU-193775</t>
  </si>
  <si>
    <t>Synthesis of bile acids and bile salts via 24-hydroxycholesterol</t>
  </si>
  <si>
    <t>13124,83702,101502,104086</t>
  </si>
  <si>
    <t>Cyp8b1,Akr1c6,Hsd3b7,Cyp27a1</t>
  </si>
  <si>
    <t>GO:0008206</t>
  </si>
  <si>
    <t>bile acid metabolic process</t>
  </si>
  <si>
    <t>13123,13124,20280,104086</t>
  </si>
  <si>
    <t>Cyp7b1,Cyp8b1,Scp2,Cyp27a1</t>
  </si>
  <si>
    <t>GO:0006699</t>
  </si>
  <si>
    <t>bile acid biosynthetic process</t>
  </si>
  <si>
    <t>13123,13124,104086</t>
  </si>
  <si>
    <t>Cyp7b1,Cyp8b1,Cyp27a1</t>
  </si>
  <si>
    <t>mmu00860</t>
  </si>
  <si>
    <t>Porphyrin metabolism - Mus musculus (house mouse)</t>
  </si>
  <si>
    <t>14151,15159,17025,72094,77697,226139,233016,13077</t>
  </si>
  <si>
    <t>Fech,Hccs,Alad,Ugt2a3,Mmab,Cox15,Blvrb,Cyp1a2</t>
  </si>
  <si>
    <t>14151,15159,17025,72094,77697,226139,233016</t>
  </si>
  <si>
    <t>Fech,Hccs,Alad,Ugt2a3,Mmab,Cox15,Blvrb</t>
  </si>
  <si>
    <t>GO:0033013</t>
  </si>
  <si>
    <t>tetrapyrrole metabolic process</t>
  </si>
  <si>
    <t>13077,14151,17025,77697,226139,233016</t>
  </si>
  <si>
    <t>Cyp1a2,Fech,Alad,Mmab,Cox15,Blvrb</t>
  </si>
  <si>
    <t>GO:0006778</t>
  </si>
  <si>
    <t>porphyrin-containing compound metabolic process</t>
  </si>
  <si>
    <t>13077,14151,17025,226139,233016</t>
  </si>
  <si>
    <t>Cyp1a2,Fech,Alad,Cox15,Blvrb</t>
  </si>
  <si>
    <t>GO:0006784</t>
  </si>
  <si>
    <t>heme A biosynthetic process</t>
  </si>
  <si>
    <t>14151,17025,226139</t>
  </si>
  <si>
    <t>Fech,Alad,Cox15</t>
  </si>
  <si>
    <t>GO:0046160</t>
  </si>
  <si>
    <t>heme a metabolic process</t>
  </si>
  <si>
    <t>R-MMU-189451</t>
  </si>
  <si>
    <t>Heme biosynthesis</t>
  </si>
  <si>
    <t>GO:0042168</t>
  </si>
  <si>
    <t>heme metabolic process</t>
  </si>
  <si>
    <t>14151,17025,226139,233016</t>
  </si>
  <si>
    <t>Fech,Alad,Cox15,Blvrb</t>
  </si>
  <si>
    <t>GO:0006783</t>
  </si>
  <si>
    <t>heme biosynthetic process</t>
  </si>
  <si>
    <t>GO:0006779</t>
  </si>
  <si>
    <t>porphyrin-containing compound biosynthetic process</t>
  </si>
  <si>
    <t>GO:0033014</t>
  </si>
  <si>
    <t>tetrapyrrole biosynthetic process</t>
  </si>
  <si>
    <t>GO:0042440</t>
  </si>
  <si>
    <t>pigment metabolic process</t>
  </si>
  <si>
    <t>mmu00620</t>
  </si>
  <si>
    <t>Pyruvate metabolism - Mus musculus (house mouse)</t>
  </si>
  <si>
    <t>11532,11671,17436,52815,100705,109801,110460,12858,18604,68197,69702,75597,212933,217666</t>
  </si>
  <si>
    <t>Adh5,Aldh3a2,Me1,Ldhd,Acacb,Glo1,Acat2,Cox5a,Pdk2,Ndufc2,Ndufaf1,Ndufaf2,Pm20d1,L2hgdh</t>
  </si>
  <si>
    <t>11532,11671,17436,52815,100705,109801,110460</t>
  </si>
  <si>
    <t>Adh5,Aldh3a2,Me1,Ldhd,Acacb,Glo1,Acat2</t>
  </si>
  <si>
    <t>R-MMU-1428517</t>
  </si>
  <si>
    <t>The citric acid (TCA) cycle and respiratory electron transport</t>
  </si>
  <si>
    <t>12858,17436,18604,68197,69702,75597,109801,212933,217666</t>
  </si>
  <si>
    <t>Cox5a,Me1,Pdk2,Ndufc2,Ndufaf1,Ndufaf2,Glo1,Pm20d1,L2hgdh</t>
  </si>
  <si>
    <t>R-MMU-71406</t>
  </si>
  <si>
    <t>Pyruvate metabolism and Citric Acid (TCA) cycle</t>
  </si>
  <si>
    <t>17436,18604,109801,217666</t>
  </si>
  <si>
    <t>Me1,Pdk2,Glo1,L2hgdh</t>
  </si>
  <si>
    <t>R-MMU-70268</t>
  </si>
  <si>
    <t>Pyruvate metabolism</t>
  </si>
  <si>
    <t>17436,18604,109801</t>
  </si>
  <si>
    <t>Me1,Pdk2,Glo1</t>
  </si>
  <si>
    <t>Totally 328 upregulated proteins  were subjected to Metascape for biological function analysis.</t>
    <phoneticPr fontId="6" type="noConversion"/>
  </si>
  <si>
    <t>Table S3. Metascape analysis of upregulated proteins from proteomic dataset</t>
    <phoneticPr fontId="6" type="noConversion"/>
  </si>
  <si>
    <r>
      <t xml:space="preserve">The well-adopted hypergeometric test and Benjamini-Hochberg </t>
    </r>
    <r>
      <rPr>
        <i/>
        <sz val="11"/>
        <color theme="1"/>
        <rFont val="Arial"/>
        <family val="2"/>
      </rPr>
      <t>p-value</t>
    </r>
    <r>
      <rPr>
        <sz val="11"/>
        <color theme="1"/>
        <rFont val="Arial"/>
        <family val="2"/>
      </rPr>
      <t xml:space="preserve"> correction algorithm was used to identify the significantly enriched pathways.</t>
    </r>
    <phoneticPr fontId="6" type="noConversion"/>
  </si>
  <si>
    <t>Selected in Fig.1J</t>
    <phoneticPr fontId="6" type="noConversion"/>
  </si>
  <si>
    <t>Selected in Fig.1K</t>
    <phoneticPr fontId="6" type="noConversion"/>
  </si>
  <si>
    <t>Selected in Fig.S2E</t>
    <phoneticPr fontId="6" type="noConversion"/>
  </si>
  <si>
    <t>Table S3. Metascape analysis of downregulated proteins from proteomic dataset</t>
    <phoneticPr fontId="6" type="noConversion"/>
  </si>
  <si>
    <r>
      <t xml:space="preserve">The well-adopted hypergeometric test and Benjamini-Hochberg </t>
    </r>
    <r>
      <rPr>
        <i/>
        <sz val="11"/>
        <color theme="1"/>
        <rFont val="Arial"/>
        <family val="2"/>
      </rPr>
      <t>p-value</t>
    </r>
    <r>
      <rPr>
        <sz val="11"/>
        <color theme="1"/>
        <rFont val="Arial"/>
        <family val="2"/>
      </rPr>
      <t xml:space="preserve"> correction algorithm was used to identify the significantly enriched pathways.</t>
    </r>
    <phoneticPr fontId="6" type="noConversion"/>
  </si>
  <si>
    <t>Selected in Fig.1J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等线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sz val="11"/>
      <color rgb="FF000000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2" borderId="0" xfId="0" applyFont="1" applyFill="1" applyAlignment="1">
      <alignment horizontal="center" vertical="center" wrapText="1"/>
    </xf>
    <xf numFmtId="0" fontId="2" fillId="0" borderId="0" xfId="0" applyFont="1" applyAlignment="1"/>
    <xf numFmtId="0" fontId="2" fillId="0" borderId="0" xfId="0" applyFont="1" applyAlignment="1">
      <alignment horizontal="right"/>
    </xf>
    <xf numFmtId="176" fontId="2" fillId="0" borderId="0" xfId="0" applyNumberFormat="1" applyFont="1" applyAlignment="1">
      <alignment horizontal="right"/>
    </xf>
    <xf numFmtId="0" fontId="3" fillId="2" borderId="0" xfId="0" applyFont="1" applyFill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/>
    <xf numFmtId="0" fontId="2" fillId="0" borderId="0" xfId="0" applyFont="1" applyBorder="1" applyAlignment="1">
      <alignment horizontal="right"/>
    </xf>
    <xf numFmtId="176" fontId="2" fillId="0" borderId="0" xfId="0" applyNumberFormat="1" applyFont="1" applyBorder="1" applyAlignment="1">
      <alignment horizontal="right"/>
    </xf>
    <xf numFmtId="0" fontId="2" fillId="0" borderId="0" xfId="0" applyFont="1" applyBorder="1">
      <alignment vertical="center"/>
    </xf>
    <xf numFmtId="0" fontId="2" fillId="0" borderId="1" xfId="0" applyFont="1" applyBorder="1" applyAlignment="1"/>
    <xf numFmtId="0" fontId="2" fillId="0" borderId="1" xfId="0" applyFont="1" applyBorder="1" applyAlignment="1">
      <alignment horizontal="right"/>
    </xf>
    <xf numFmtId="176" fontId="2" fillId="0" borderId="1" xfId="0" applyNumberFormat="1" applyFont="1" applyBorder="1" applyAlignment="1">
      <alignment horizontal="right"/>
    </xf>
    <xf numFmtId="0" fontId="2" fillId="0" borderId="1" xfId="0" applyFont="1" applyBorder="1">
      <alignment vertical="center"/>
    </xf>
  </cellXfs>
  <cellStyles count="1">
    <cellStyle name="常规" xfId="0" builtinId="0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7"/>
  <sheetViews>
    <sheetView tabSelected="1" workbookViewId="0">
      <pane ySplit="4" topLeftCell="A26" activePane="bottomLeft" state="frozen"/>
      <selection activeCell="E1" sqref="E1"/>
      <selection pane="bottomLeft" activeCell="D72" sqref="D72"/>
    </sheetView>
  </sheetViews>
  <sheetFormatPr defaultColWidth="9" defaultRowHeight="14" x14ac:dyDescent="0.3"/>
  <cols>
    <col min="4" max="4" width="45.58203125" customWidth="1"/>
    <col min="5" max="5" width="13.75"/>
    <col min="6" max="6" width="12.1640625" customWidth="1"/>
    <col min="8" max="8" width="33.83203125" customWidth="1"/>
    <col min="9" max="9" width="6.83203125" customWidth="1"/>
    <col min="12" max="12" width="11.1640625" customWidth="1"/>
  </cols>
  <sheetData>
    <row r="1" spans="1:12" x14ac:dyDescent="0.3">
      <c r="A1" s="1" t="s">
        <v>154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3">
      <c r="A2" s="2" t="s">
        <v>1545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ht="18.5" customHeight="1" x14ac:dyDescent="0.3">
      <c r="A3" s="2" t="s">
        <v>1547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ht="34" customHeight="1" x14ac:dyDescent="0.3">
      <c r="A4" s="7" t="s">
        <v>0</v>
      </c>
      <c r="B4" s="7" t="s">
        <v>1</v>
      </c>
      <c r="C4" s="7" t="s">
        <v>2</v>
      </c>
      <c r="D4" s="7" t="s">
        <v>3</v>
      </c>
      <c r="E4" s="7" t="s">
        <v>4</v>
      </c>
      <c r="F4" s="7" t="s">
        <v>5</v>
      </c>
      <c r="G4" s="7" t="s">
        <v>6</v>
      </c>
      <c r="H4" s="7" t="s">
        <v>7</v>
      </c>
      <c r="I4" s="7" t="s">
        <v>8</v>
      </c>
      <c r="J4" s="7" t="s">
        <v>1548</v>
      </c>
      <c r="K4" s="7" t="s">
        <v>1549</v>
      </c>
      <c r="L4" s="7" t="s">
        <v>1550</v>
      </c>
    </row>
    <row r="5" spans="1:12" x14ac:dyDescent="0.3">
      <c r="A5" s="4" t="s">
        <v>9</v>
      </c>
      <c r="B5" s="4" t="s">
        <v>10</v>
      </c>
      <c r="C5" s="4" t="s">
        <v>11</v>
      </c>
      <c r="D5" s="4" t="s">
        <v>12</v>
      </c>
      <c r="E5" s="5">
        <v>-14.8466467981</v>
      </c>
      <c r="F5" s="6">
        <v>-10.584789412499999</v>
      </c>
      <c r="G5" s="4" t="s">
        <v>13</v>
      </c>
      <c r="H5" s="4" t="s">
        <v>14</v>
      </c>
      <c r="I5" s="4">
        <v>36</v>
      </c>
      <c r="J5" s="2"/>
      <c r="K5" s="8" t="s">
        <v>15</v>
      </c>
      <c r="L5" s="2"/>
    </row>
    <row r="6" spans="1:12" x14ac:dyDescent="0.3">
      <c r="A6" s="4" t="s">
        <v>16</v>
      </c>
      <c r="B6" s="4" t="s">
        <v>10</v>
      </c>
      <c r="C6" s="4" t="s">
        <v>11</v>
      </c>
      <c r="D6" s="4" t="s">
        <v>12</v>
      </c>
      <c r="E6" s="5">
        <v>-14.8466467981</v>
      </c>
      <c r="F6" s="6">
        <v>-10.584789412499999</v>
      </c>
      <c r="G6" s="4" t="s">
        <v>13</v>
      </c>
      <c r="H6" s="4" t="s">
        <v>14</v>
      </c>
      <c r="I6" s="4">
        <v>36</v>
      </c>
      <c r="J6" s="2"/>
      <c r="K6" s="2"/>
      <c r="L6" s="2"/>
    </row>
    <row r="7" spans="1:12" x14ac:dyDescent="0.3">
      <c r="A7" s="4" t="s">
        <v>17</v>
      </c>
      <c r="B7" s="4" t="s">
        <v>18</v>
      </c>
      <c r="C7" s="4" t="s">
        <v>19</v>
      </c>
      <c r="D7" s="4" t="s">
        <v>20</v>
      </c>
      <c r="E7" s="5">
        <v>-11.2010049705</v>
      </c>
      <c r="F7" s="6">
        <v>-7.4162688395999998</v>
      </c>
      <c r="G7" s="4" t="s">
        <v>21</v>
      </c>
      <c r="H7" s="4" t="s">
        <v>22</v>
      </c>
      <c r="I7" s="4">
        <v>26</v>
      </c>
      <c r="J7" s="2"/>
      <c r="K7" s="2"/>
      <c r="L7" s="2"/>
    </row>
    <row r="8" spans="1:12" x14ac:dyDescent="0.3">
      <c r="A8" s="4" t="s">
        <v>23</v>
      </c>
      <c r="B8" s="4" t="s">
        <v>18</v>
      </c>
      <c r="C8" s="4" t="s">
        <v>19</v>
      </c>
      <c r="D8" s="4" t="s">
        <v>20</v>
      </c>
      <c r="E8" s="5">
        <v>-11.2010049705</v>
      </c>
      <c r="F8" s="6">
        <v>-7.4162688395999998</v>
      </c>
      <c r="G8" s="4" t="s">
        <v>24</v>
      </c>
      <c r="H8" s="4" t="s">
        <v>25</v>
      </c>
      <c r="I8" s="4">
        <v>6</v>
      </c>
      <c r="J8" s="2"/>
      <c r="K8" s="2"/>
      <c r="L8" s="2"/>
    </row>
    <row r="9" spans="1:12" x14ac:dyDescent="0.3">
      <c r="A9" s="4" t="s">
        <v>23</v>
      </c>
      <c r="B9" s="4" t="s">
        <v>26</v>
      </c>
      <c r="C9" s="4" t="s">
        <v>27</v>
      </c>
      <c r="D9" s="4" t="s">
        <v>28</v>
      </c>
      <c r="E9" s="5">
        <v>-11.2010049705</v>
      </c>
      <c r="F9" s="6">
        <v>-7.4162688395999998</v>
      </c>
      <c r="G9" s="4" t="s">
        <v>24</v>
      </c>
      <c r="H9" s="4" t="s">
        <v>25</v>
      </c>
      <c r="I9" s="4">
        <v>6</v>
      </c>
      <c r="J9" s="2"/>
      <c r="K9" s="2"/>
      <c r="L9" s="8" t="s">
        <v>15</v>
      </c>
    </row>
    <row r="10" spans="1:12" x14ac:dyDescent="0.3">
      <c r="A10" s="4" t="s">
        <v>23</v>
      </c>
      <c r="B10" s="4" t="s">
        <v>29</v>
      </c>
      <c r="C10" s="4" t="s">
        <v>30</v>
      </c>
      <c r="D10" s="4" t="s">
        <v>31</v>
      </c>
      <c r="E10" s="5">
        <v>-9.1086042101999993</v>
      </c>
      <c r="F10" s="6">
        <v>-5.5457168288999998</v>
      </c>
      <c r="G10" s="4" t="s">
        <v>32</v>
      </c>
      <c r="H10" s="4" t="s">
        <v>33</v>
      </c>
      <c r="I10" s="4">
        <v>9</v>
      </c>
      <c r="J10" s="8" t="s">
        <v>15</v>
      </c>
      <c r="K10" s="2"/>
      <c r="L10" s="2"/>
    </row>
    <row r="11" spans="1:12" x14ac:dyDescent="0.3">
      <c r="A11" s="4" t="s">
        <v>23</v>
      </c>
      <c r="B11" s="4" t="s">
        <v>26</v>
      </c>
      <c r="C11" s="4" t="s">
        <v>34</v>
      </c>
      <c r="D11" s="4" t="s">
        <v>35</v>
      </c>
      <c r="E11" s="5">
        <v>-8.2654772734000002</v>
      </c>
      <c r="F11" s="6">
        <v>-4.8487179278000001</v>
      </c>
      <c r="G11" s="4" t="s">
        <v>24</v>
      </c>
      <c r="H11" s="4" t="s">
        <v>25</v>
      </c>
      <c r="I11" s="4">
        <v>6</v>
      </c>
      <c r="J11" s="2"/>
      <c r="K11" s="2"/>
      <c r="L11" s="2"/>
    </row>
    <row r="12" spans="1:12" x14ac:dyDescent="0.3">
      <c r="A12" s="4" t="s">
        <v>23</v>
      </c>
      <c r="B12" s="4" t="s">
        <v>10</v>
      </c>
      <c r="C12" s="4" t="s">
        <v>36</v>
      </c>
      <c r="D12" s="4" t="s">
        <v>37</v>
      </c>
      <c r="E12" s="5">
        <v>-7.8220670298000003</v>
      </c>
      <c r="F12" s="6">
        <v>-4.5144521535999997</v>
      </c>
      <c r="G12" s="4" t="s">
        <v>38</v>
      </c>
      <c r="H12" s="4" t="s">
        <v>39</v>
      </c>
      <c r="I12" s="4">
        <v>8</v>
      </c>
      <c r="J12" s="2"/>
      <c r="K12" s="8" t="s">
        <v>15</v>
      </c>
      <c r="L12" s="2"/>
    </row>
    <row r="13" spans="1:12" x14ac:dyDescent="0.3">
      <c r="A13" s="4" t="s">
        <v>23</v>
      </c>
      <c r="B13" s="4" t="s">
        <v>40</v>
      </c>
      <c r="C13" s="4" t="s">
        <v>41</v>
      </c>
      <c r="D13" s="4" t="s">
        <v>42</v>
      </c>
      <c r="E13" s="5">
        <v>-7.7535471889999998</v>
      </c>
      <c r="F13" s="6">
        <v>-4.4916898033999999</v>
      </c>
      <c r="G13" s="4" t="s">
        <v>43</v>
      </c>
      <c r="H13" s="4" t="s">
        <v>44</v>
      </c>
      <c r="I13" s="4">
        <v>12</v>
      </c>
      <c r="J13" s="2"/>
      <c r="K13" s="2"/>
      <c r="L13" s="2"/>
    </row>
    <row r="14" spans="1:12" x14ac:dyDescent="0.3">
      <c r="A14" s="4" t="s">
        <v>23</v>
      </c>
      <c r="B14" s="4" t="s">
        <v>26</v>
      </c>
      <c r="C14" s="4" t="s">
        <v>45</v>
      </c>
      <c r="D14" s="4" t="s">
        <v>46</v>
      </c>
      <c r="E14" s="5">
        <v>-7.3520207950999996</v>
      </c>
      <c r="F14" s="6">
        <v>-4.2362914451</v>
      </c>
      <c r="G14" s="4" t="s">
        <v>47</v>
      </c>
      <c r="H14" s="4" t="s">
        <v>48</v>
      </c>
      <c r="I14" s="4">
        <v>7</v>
      </c>
      <c r="J14" s="2"/>
      <c r="K14" s="2"/>
      <c r="L14" s="2"/>
    </row>
    <row r="15" spans="1:12" x14ac:dyDescent="0.3">
      <c r="A15" s="4" t="s">
        <v>23</v>
      </c>
      <c r="B15" s="4" t="s">
        <v>26</v>
      </c>
      <c r="C15" s="4" t="s">
        <v>49</v>
      </c>
      <c r="D15" s="4" t="s">
        <v>50</v>
      </c>
      <c r="E15" s="5">
        <v>-7.2267863828000003</v>
      </c>
      <c r="F15" s="6">
        <v>-4.1690489799000003</v>
      </c>
      <c r="G15" s="4" t="s">
        <v>47</v>
      </c>
      <c r="H15" s="4" t="s">
        <v>48</v>
      </c>
      <c r="I15" s="4">
        <v>7</v>
      </c>
      <c r="J15" s="2"/>
      <c r="K15" s="2"/>
      <c r="L15" s="2"/>
    </row>
    <row r="16" spans="1:12" x14ac:dyDescent="0.3">
      <c r="A16" s="4" t="s">
        <v>23</v>
      </c>
      <c r="B16" s="4" t="s">
        <v>10</v>
      </c>
      <c r="C16" s="4" t="s">
        <v>51</v>
      </c>
      <c r="D16" s="4" t="s">
        <v>52</v>
      </c>
      <c r="E16" s="5">
        <v>-6.8817722103000003</v>
      </c>
      <c r="F16" s="6">
        <v>-3.9816426606999999</v>
      </c>
      <c r="G16" s="4" t="s">
        <v>53</v>
      </c>
      <c r="H16" s="4" t="s">
        <v>54</v>
      </c>
      <c r="I16" s="4">
        <v>7</v>
      </c>
      <c r="J16" s="2"/>
      <c r="K16" s="2"/>
      <c r="L16" s="2"/>
    </row>
    <row r="17" spans="1:12" x14ac:dyDescent="0.3">
      <c r="A17" s="4" t="s">
        <v>23</v>
      </c>
      <c r="B17" s="4" t="s">
        <v>26</v>
      </c>
      <c r="C17" s="4" t="s">
        <v>55</v>
      </c>
      <c r="D17" s="4" t="s">
        <v>56</v>
      </c>
      <c r="E17" s="5">
        <v>-6.6828999413999997</v>
      </c>
      <c r="F17" s="6">
        <v>-3.8012537974999998</v>
      </c>
      <c r="G17" s="4" t="s">
        <v>24</v>
      </c>
      <c r="H17" s="4" t="s">
        <v>25</v>
      </c>
      <c r="I17" s="4">
        <v>6</v>
      </c>
      <c r="J17" s="2"/>
      <c r="K17" s="2"/>
      <c r="L17" s="2"/>
    </row>
    <row r="18" spans="1:12" x14ac:dyDescent="0.3">
      <c r="A18" s="4" t="s">
        <v>23</v>
      </c>
      <c r="B18" s="4" t="s">
        <v>26</v>
      </c>
      <c r="C18" s="4" t="s">
        <v>57</v>
      </c>
      <c r="D18" s="4" t="s">
        <v>58</v>
      </c>
      <c r="E18" s="5">
        <v>-5.9391783950999999</v>
      </c>
      <c r="F18" s="6">
        <v>-3.2087999264999998</v>
      </c>
      <c r="G18" s="4" t="s">
        <v>24</v>
      </c>
      <c r="H18" s="4" t="s">
        <v>25</v>
      </c>
      <c r="I18" s="4">
        <v>6</v>
      </c>
      <c r="J18" s="2"/>
      <c r="K18" s="2"/>
      <c r="L18" s="2"/>
    </row>
    <row r="19" spans="1:12" x14ac:dyDescent="0.3">
      <c r="A19" s="4" t="s">
        <v>23</v>
      </c>
      <c r="B19" s="4" t="s">
        <v>26</v>
      </c>
      <c r="C19" s="4" t="s">
        <v>59</v>
      </c>
      <c r="D19" s="4" t="s">
        <v>60</v>
      </c>
      <c r="E19" s="5">
        <v>-5.8205928613999998</v>
      </c>
      <c r="F19" s="6">
        <v>-3.1580329886</v>
      </c>
      <c r="G19" s="4" t="s">
        <v>61</v>
      </c>
      <c r="H19" s="4" t="s">
        <v>62</v>
      </c>
      <c r="I19" s="4">
        <v>7</v>
      </c>
      <c r="J19" s="2"/>
      <c r="K19" s="2"/>
      <c r="L19" s="2"/>
    </row>
    <row r="20" spans="1:12" x14ac:dyDescent="0.3">
      <c r="A20" s="4" t="s">
        <v>23</v>
      </c>
      <c r="B20" s="4" t="s">
        <v>40</v>
      </c>
      <c r="C20" s="4" t="s">
        <v>63</v>
      </c>
      <c r="D20" s="4" t="s">
        <v>64</v>
      </c>
      <c r="E20" s="5">
        <v>-5.8071065175000003</v>
      </c>
      <c r="F20" s="6">
        <v>-3.1580329886</v>
      </c>
      <c r="G20" s="4" t="s">
        <v>65</v>
      </c>
      <c r="H20" s="4" t="s">
        <v>66</v>
      </c>
      <c r="I20" s="4">
        <v>8</v>
      </c>
      <c r="J20" s="2"/>
      <c r="K20" s="2"/>
      <c r="L20" s="2"/>
    </row>
    <row r="21" spans="1:12" x14ac:dyDescent="0.3">
      <c r="A21" s="4" t="s">
        <v>23</v>
      </c>
      <c r="B21" s="4" t="s">
        <v>26</v>
      </c>
      <c r="C21" s="4" t="s">
        <v>67</v>
      </c>
      <c r="D21" s="4" t="s">
        <v>68</v>
      </c>
      <c r="E21" s="5">
        <v>-5.3531989858999998</v>
      </c>
      <c r="F21" s="6">
        <v>-2.7903116045999998</v>
      </c>
      <c r="G21" s="4" t="s">
        <v>61</v>
      </c>
      <c r="H21" s="4" t="s">
        <v>62</v>
      </c>
      <c r="I21" s="4">
        <v>7</v>
      </c>
      <c r="J21" s="2"/>
      <c r="K21" s="2"/>
      <c r="L21" s="2"/>
    </row>
    <row r="22" spans="1:12" x14ac:dyDescent="0.3">
      <c r="A22" s="4" t="s">
        <v>23</v>
      </c>
      <c r="B22" s="4" t="s">
        <v>26</v>
      </c>
      <c r="C22" s="4" t="s">
        <v>69</v>
      </c>
      <c r="D22" s="4" t="s">
        <v>70</v>
      </c>
      <c r="E22" s="5">
        <v>-4.8547931848000001</v>
      </c>
      <c r="F22" s="6">
        <v>-2.3922763485999998</v>
      </c>
      <c r="G22" s="4" t="s">
        <v>61</v>
      </c>
      <c r="H22" s="4" t="s">
        <v>62</v>
      </c>
      <c r="I22" s="4">
        <v>7</v>
      </c>
      <c r="J22" s="2"/>
      <c r="K22" s="2"/>
      <c r="L22" s="2"/>
    </row>
    <row r="23" spans="1:12" x14ac:dyDescent="0.3">
      <c r="A23" s="4" t="s">
        <v>23</v>
      </c>
      <c r="B23" s="4" t="s">
        <v>26</v>
      </c>
      <c r="C23" s="4" t="s">
        <v>71</v>
      </c>
      <c r="D23" s="4" t="s">
        <v>72</v>
      </c>
      <c r="E23" s="5">
        <v>-4.6494935213000002</v>
      </c>
      <c r="F23" s="6">
        <v>-2.2422857569999999</v>
      </c>
      <c r="G23" s="4" t="s">
        <v>73</v>
      </c>
      <c r="H23" s="4" t="s">
        <v>74</v>
      </c>
      <c r="I23" s="4">
        <v>4</v>
      </c>
      <c r="J23" s="2"/>
      <c r="K23" s="2"/>
      <c r="L23" s="2"/>
    </row>
    <row r="24" spans="1:12" x14ac:dyDescent="0.3">
      <c r="A24" s="4" t="s">
        <v>23</v>
      </c>
      <c r="B24" s="4" t="s">
        <v>26</v>
      </c>
      <c r="C24" s="4" t="s">
        <v>75</v>
      </c>
      <c r="D24" s="4" t="s">
        <v>76</v>
      </c>
      <c r="E24" s="5">
        <v>-4.6026764264000004</v>
      </c>
      <c r="F24" s="6">
        <v>-2.238446132</v>
      </c>
      <c r="G24" s="4" t="s">
        <v>77</v>
      </c>
      <c r="H24" s="4" t="s">
        <v>78</v>
      </c>
      <c r="I24" s="4">
        <v>3</v>
      </c>
      <c r="J24" s="2"/>
      <c r="K24" s="2"/>
      <c r="L24" s="2"/>
    </row>
    <row r="25" spans="1:12" x14ac:dyDescent="0.3">
      <c r="A25" s="4" t="s">
        <v>23</v>
      </c>
      <c r="B25" s="4" t="s">
        <v>26</v>
      </c>
      <c r="C25" s="4" t="s">
        <v>79</v>
      </c>
      <c r="D25" s="4" t="s">
        <v>80</v>
      </c>
      <c r="E25" s="5">
        <v>-4.6026764264000004</v>
      </c>
      <c r="F25" s="6">
        <v>-2.238446132</v>
      </c>
      <c r="G25" s="4" t="s">
        <v>77</v>
      </c>
      <c r="H25" s="4" t="s">
        <v>78</v>
      </c>
      <c r="I25" s="4">
        <v>3</v>
      </c>
      <c r="J25" s="2"/>
      <c r="K25" s="2"/>
      <c r="L25" s="2"/>
    </row>
    <row r="26" spans="1:12" x14ac:dyDescent="0.3">
      <c r="A26" s="4" t="s">
        <v>23</v>
      </c>
      <c r="B26" s="4" t="s">
        <v>26</v>
      </c>
      <c r="C26" s="4" t="s">
        <v>81</v>
      </c>
      <c r="D26" s="4" t="s">
        <v>82</v>
      </c>
      <c r="E26" s="5">
        <v>-4.6026764264000004</v>
      </c>
      <c r="F26" s="6">
        <v>-2.238446132</v>
      </c>
      <c r="G26" s="4" t="s">
        <v>77</v>
      </c>
      <c r="H26" s="4" t="s">
        <v>78</v>
      </c>
      <c r="I26" s="4">
        <v>3</v>
      </c>
      <c r="J26" s="2"/>
      <c r="K26" s="2"/>
      <c r="L26" s="2"/>
    </row>
    <row r="27" spans="1:12" x14ac:dyDescent="0.3">
      <c r="A27" s="4" t="s">
        <v>23</v>
      </c>
      <c r="B27" s="4" t="s">
        <v>26</v>
      </c>
      <c r="C27" s="4" t="s">
        <v>83</v>
      </c>
      <c r="D27" s="4" t="s">
        <v>84</v>
      </c>
      <c r="E27" s="5">
        <v>-4.5080699332999998</v>
      </c>
      <c r="F27" s="6">
        <v>-2.1600264</v>
      </c>
      <c r="G27" s="4" t="s">
        <v>85</v>
      </c>
      <c r="H27" s="4" t="s">
        <v>86</v>
      </c>
      <c r="I27" s="4">
        <v>4</v>
      </c>
      <c r="J27" s="2"/>
      <c r="K27" s="2"/>
      <c r="L27" s="2"/>
    </row>
    <row r="28" spans="1:12" x14ac:dyDescent="0.3">
      <c r="A28" s="4" t="s">
        <v>23</v>
      </c>
      <c r="B28" s="4" t="s">
        <v>26</v>
      </c>
      <c r="C28" s="4" t="s">
        <v>87</v>
      </c>
      <c r="D28" s="4" t="s">
        <v>88</v>
      </c>
      <c r="E28" s="5">
        <v>-4.4959515391</v>
      </c>
      <c r="F28" s="6">
        <v>-2.1583734395</v>
      </c>
      <c r="G28" s="4" t="s">
        <v>89</v>
      </c>
      <c r="H28" s="4" t="s">
        <v>90</v>
      </c>
      <c r="I28" s="4">
        <v>9</v>
      </c>
      <c r="J28" s="2"/>
      <c r="K28" s="2"/>
      <c r="L28" s="2"/>
    </row>
    <row r="29" spans="1:12" x14ac:dyDescent="0.3">
      <c r="A29" s="4" t="s">
        <v>23</v>
      </c>
      <c r="B29" s="4" t="s">
        <v>10</v>
      </c>
      <c r="C29" s="4" t="s">
        <v>91</v>
      </c>
      <c r="D29" s="4" t="s">
        <v>92</v>
      </c>
      <c r="E29" s="5">
        <v>-4.4959515391</v>
      </c>
      <c r="F29" s="6">
        <v>-2.1583734395</v>
      </c>
      <c r="G29" s="4" t="s">
        <v>32</v>
      </c>
      <c r="H29" s="4" t="s">
        <v>33</v>
      </c>
      <c r="I29" s="4">
        <v>9</v>
      </c>
      <c r="J29" s="2"/>
      <c r="K29" s="2"/>
      <c r="L29" s="2"/>
    </row>
    <row r="30" spans="1:12" x14ac:dyDescent="0.3">
      <c r="A30" s="4" t="s">
        <v>23</v>
      </c>
      <c r="B30" s="4" t="s">
        <v>10</v>
      </c>
      <c r="C30" s="4" t="s">
        <v>93</v>
      </c>
      <c r="D30" s="4" t="s">
        <v>94</v>
      </c>
      <c r="E30" s="5">
        <v>-4.2950615853</v>
      </c>
      <c r="F30" s="6">
        <v>-1.9874467091000001</v>
      </c>
      <c r="G30" s="4" t="s">
        <v>32</v>
      </c>
      <c r="H30" s="4" t="s">
        <v>33</v>
      </c>
      <c r="I30" s="4">
        <v>9</v>
      </c>
      <c r="J30" s="2"/>
      <c r="K30" s="2"/>
      <c r="L30" s="2"/>
    </row>
    <row r="31" spans="1:12" x14ac:dyDescent="0.3">
      <c r="A31" s="4" t="s">
        <v>23</v>
      </c>
      <c r="B31" s="4" t="s">
        <v>26</v>
      </c>
      <c r="C31" s="4" t="s">
        <v>95</v>
      </c>
      <c r="D31" s="4" t="s">
        <v>96</v>
      </c>
      <c r="E31" s="5">
        <v>-4.0415800594000002</v>
      </c>
      <c r="F31" s="6">
        <v>-1.7952114982</v>
      </c>
      <c r="G31" s="4" t="s">
        <v>73</v>
      </c>
      <c r="H31" s="4" t="s">
        <v>74</v>
      </c>
      <c r="I31" s="4">
        <v>4</v>
      </c>
      <c r="J31" s="2"/>
      <c r="K31" s="2"/>
      <c r="L31" s="2"/>
    </row>
    <row r="32" spans="1:12" x14ac:dyDescent="0.3">
      <c r="A32" s="4" t="s">
        <v>23</v>
      </c>
      <c r="B32" s="4" t="s">
        <v>26</v>
      </c>
      <c r="C32" s="4" t="s">
        <v>97</v>
      </c>
      <c r="D32" s="4" t="s">
        <v>98</v>
      </c>
      <c r="E32" s="5">
        <v>-3.8317354823000001</v>
      </c>
      <c r="F32" s="6">
        <v>-1.6305759369999999</v>
      </c>
      <c r="G32" s="4" t="s">
        <v>99</v>
      </c>
      <c r="H32" s="4" t="s">
        <v>100</v>
      </c>
      <c r="I32" s="4">
        <v>8</v>
      </c>
      <c r="J32" s="2"/>
      <c r="K32" s="2"/>
      <c r="L32" s="2"/>
    </row>
    <row r="33" spans="1:12" x14ac:dyDescent="0.3">
      <c r="A33" s="4" t="s">
        <v>23</v>
      </c>
      <c r="B33" s="4" t="s">
        <v>10</v>
      </c>
      <c r="C33" s="4" t="s">
        <v>101</v>
      </c>
      <c r="D33" s="4" t="s">
        <v>102</v>
      </c>
      <c r="E33" s="5">
        <v>-3.7908438026</v>
      </c>
      <c r="F33" s="6">
        <v>-1.6117573611</v>
      </c>
      <c r="G33" s="4" t="s">
        <v>32</v>
      </c>
      <c r="H33" s="4" t="s">
        <v>33</v>
      </c>
      <c r="I33" s="4">
        <v>9</v>
      </c>
      <c r="J33" s="2"/>
      <c r="K33" s="2"/>
      <c r="L33" s="2"/>
    </row>
    <row r="34" spans="1:12" x14ac:dyDescent="0.3">
      <c r="A34" s="4" t="s">
        <v>23</v>
      </c>
      <c r="B34" s="4" t="s">
        <v>26</v>
      </c>
      <c r="C34" s="4" t="s">
        <v>103</v>
      </c>
      <c r="D34" s="4" t="s">
        <v>104</v>
      </c>
      <c r="E34" s="5">
        <v>-3.6465328244999999</v>
      </c>
      <c r="F34" s="6">
        <v>-1.5019467345999999</v>
      </c>
      <c r="G34" s="4" t="s">
        <v>105</v>
      </c>
      <c r="H34" s="4" t="s">
        <v>106</v>
      </c>
      <c r="I34" s="4">
        <v>10</v>
      </c>
      <c r="J34" s="2"/>
      <c r="K34" s="2"/>
      <c r="L34" s="2"/>
    </row>
    <row r="35" spans="1:12" x14ac:dyDescent="0.3">
      <c r="A35" s="4" t="s">
        <v>23</v>
      </c>
      <c r="B35" s="4" t="s">
        <v>26</v>
      </c>
      <c r="C35" s="4" t="s">
        <v>107</v>
      </c>
      <c r="D35" s="4" t="s">
        <v>108</v>
      </c>
      <c r="E35" s="5">
        <v>-3.4543097061000001</v>
      </c>
      <c r="F35" s="6">
        <v>-1.3855769189</v>
      </c>
      <c r="G35" s="4" t="s">
        <v>109</v>
      </c>
      <c r="H35" s="4" t="s">
        <v>110</v>
      </c>
      <c r="I35" s="4">
        <v>8</v>
      </c>
      <c r="J35" s="2"/>
      <c r="K35" s="2"/>
      <c r="L35" s="2"/>
    </row>
    <row r="36" spans="1:12" x14ac:dyDescent="0.3">
      <c r="A36" s="4" t="s">
        <v>23</v>
      </c>
      <c r="B36" s="4" t="s">
        <v>10</v>
      </c>
      <c r="C36" s="4" t="s">
        <v>111</v>
      </c>
      <c r="D36" s="4" t="s">
        <v>112</v>
      </c>
      <c r="E36" s="5">
        <v>-3.4212872620999999</v>
      </c>
      <c r="F36" s="6">
        <v>-1.3635498590999999</v>
      </c>
      <c r="G36" s="4" t="s">
        <v>53</v>
      </c>
      <c r="H36" s="4" t="s">
        <v>54</v>
      </c>
      <c r="I36" s="4">
        <v>7</v>
      </c>
      <c r="J36" s="2"/>
      <c r="K36" s="2"/>
      <c r="L36" s="2"/>
    </row>
    <row r="37" spans="1:12" x14ac:dyDescent="0.3">
      <c r="A37" s="4" t="s">
        <v>23</v>
      </c>
      <c r="B37" s="4" t="s">
        <v>10</v>
      </c>
      <c r="C37" s="4" t="s">
        <v>113</v>
      </c>
      <c r="D37" s="4" t="s">
        <v>114</v>
      </c>
      <c r="E37" s="5">
        <v>-3.4028758737999998</v>
      </c>
      <c r="F37" s="6">
        <v>-1.3585024323999999</v>
      </c>
      <c r="G37" s="4" t="s">
        <v>24</v>
      </c>
      <c r="H37" s="4" t="s">
        <v>25</v>
      </c>
      <c r="I37" s="4">
        <v>6</v>
      </c>
      <c r="J37" s="2"/>
      <c r="K37" s="2"/>
      <c r="L37" s="2"/>
    </row>
    <row r="38" spans="1:12" x14ac:dyDescent="0.3">
      <c r="A38" s="4" t="s">
        <v>23</v>
      </c>
      <c r="B38" s="4" t="s">
        <v>10</v>
      </c>
      <c r="C38" s="4" t="s">
        <v>115</v>
      </c>
      <c r="D38" s="4" t="s">
        <v>116</v>
      </c>
      <c r="E38" s="5">
        <v>-3.2633102054999998</v>
      </c>
      <c r="F38" s="6">
        <v>-1.2798233207</v>
      </c>
      <c r="G38" s="4" t="s">
        <v>53</v>
      </c>
      <c r="H38" s="4" t="s">
        <v>54</v>
      </c>
      <c r="I38" s="4">
        <v>7</v>
      </c>
      <c r="J38" s="2"/>
      <c r="K38" s="2"/>
      <c r="L38" s="2"/>
    </row>
    <row r="39" spans="1:12" x14ac:dyDescent="0.3">
      <c r="A39" s="4" t="s">
        <v>23</v>
      </c>
      <c r="B39" s="4" t="s">
        <v>10</v>
      </c>
      <c r="C39" s="4" t="s">
        <v>117</v>
      </c>
      <c r="D39" s="4" t="s">
        <v>118</v>
      </c>
      <c r="E39" s="5">
        <v>-3.0356463038000001</v>
      </c>
      <c r="F39" s="6">
        <v>-1.1095024779</v>
      </c>
      <c r="G39" s="4" t="s">
        <v>24</v>
      </c>
      <c r="H39" s="4" t="s">
        <v>25</v>
      </c>
      <c r="I39" s="4">
        <v>6</v>
      </c>
      <c r="J39" s="2"/>
      <c r="K39" s="2"/>
      <c r="L39" s="2"/>
    </row>
    <row r="40" spans="1:12" x14ac:dyDescent="0.3">
      <c r="A40" s="4" t="s">
        <v>23</v>
      </c>
      <c r="B40" s="4" t="s">
        <v>10</v>
      </c>
      <c r="C40" s="4" t="s">
        <v>119</v>
      </c>
      <c r="D40" s="4" t="s">
        <v>120</v>
      </c>
      <c r="E40" s="5">
        <v>-2.8234861943</v>
      </c>
      <c r="F40" s="6">
        <v>-0.98785189009999996</v>
      </c>
      <c r="G40" s="4" t="s">
        <v>121</v>
      </c>
      <c r="H40" s="4" t="s">
        <v>122</v>
      </c>
      <c r="I40" s="4">
        <v>16</v>
      </c>
      <c r="J40" s="2"/>
      <c r="K40" s="2"/>
      <c r="L40" s="2"/>
    </row>
    <row r="41" spans="1:12" x14ac:dyDescent="0.3">
      <c r="A41" s="4" t="s">
        <v>23</v>
      </c>
      <c r="B41" s="4" t="s">
        <v>10</v>
      </c>
      <c r="C41" s="4" t="s">
        <v>123</v>
      </c>
      <c r="D41" s="4" t="s">
        <v>124</v>
      </c>
      <c r="E41" s="5">
        <v>-2.8004929007000001</v>
      </c>
      <c r="F41" s="6">
        <v>-0.97479816210000003</v>
      </c>
      <c r="G41" s="4" t="s">
        <v>24</v>
      </c>
      <c r="H41" s="4" t="s">
        <v>25</v>
      </c>
      <c r="I41" s="4">
        <v>6</v>
      </c>
      <c r="J41" s="2"/>
      <c r="K41" s="2"/>
      <c r="L41" s="2"/>
    </row>
    <row r="42" spans="1:12" x14ac:dyDescent="0.3">
      <c r="A42" s="4" t="s">
        <v>23</v>
      </c>
      <c r="B42" s="4" t="s">
        <v>10</v>
      </c>
      <c r="C42" s="4" t="s">
        <v>125</v>
      </c>
      <c r="D42" s="4" t="s">
        <v>126</v>
      </c>
      <c r="E42" s="5">
        <v>-2.7931649283</v>
      </c>
      <c r="F42" s="6">
        <v>-0.96905810550000004</v>
      </c>
      <c r="G42" s="4" t="s">
        <v>38</v>
      </c>
      <c r="H42" s="4" t="s">
        <v>39</v>
      </c>
      <c r="I42" s="4">
        <v>8</v>
      </c>
      <c r="J42" s="2"/>
      <c r="K42" s="2"/>
      <c r="L42" s="2"/>
    </row>
    <row r="43" spans="1:12" x14ac:dyDescent="0.3">
      <c r="A43" s="4" t="s">
        <v>23</v>
      </c>
      <c r="B43" s="4" t="s">
        <v>26</v>
      </c>
      <c r="C43" s="4" t="s">
        <v>127</v>
      </c>
      <c r="D43" s="4" t="s">
        <v>128</v>
      </c>
      <c r="E43" s="5">
        <v>-2.7509362556000001</v>
      </c>
      <c r="F43" s="6">
        <v>-0.94595183459999999</v>
      </c>
      <c r="G43" s="4" t="s">
        <v>129</v>
      </c>
      <c r="H43" s="4" t="s">
        <v>130</v>
      </c>
      <c r="I43" s="4">
        <v>10</v>
      </c>
      <c r="J43" s="2"/>
      <c r="K43" s="2"/>
      <c r="L43" s="2"/>
    </row>
    <row r="44" spans="1:12" x14ac:dyDescent="0.3">
      <c r="A44" s="4" t="s">
        <v>23</v>
      </c>
      <c r="B44" s="4" t="s">
        <v>10</v>
      </c>
      <c r="C44" s="4" t="s">
        <v>131</v>
      </c>
      <c r="D44" s="4" t="s">
        <v>132</v>
      </c>
      <c r="E44" s="5">
        <v>-2.7296194511</v>
      </c>
      <c r="F44" s="6">
        <v>-0.93486814600000001</v>
      </c>
      <c r="G44" s="4" t="s">
        <v>53</v>
      </c>
      <c r="H44" s="4" t="s">
        <v>54</v>
      </c>
      <c r="I44" s="4">
        <v>7</v>
      </c>
      <c r="J44" s="2"/>
      <c r="K44" s="2"/>
      <c r="L44" s="2"/>
    </row>
    <row r="45" spans="1:12" x14ac:dyDescent="0.3">
      <c r="A45" s="4" t="s">
        <v>23</v>
      </c>
      <c r="B45" s="4" t="s">
        <v>26</v>
      </c>
      <c r="C45" s="4" t="s">
        <v>133</v>
      </c>
      <c r="D45" s="4" t="s">
        <v>134</v>
      </c>
      <c r="E45" s="5">
        <v>-2.6961349893</v>
      </c>
      <c r="F45" s="6">
        <v>-0.91139885840000001</v>
      </c>
      <c r="G45" s="4" t="s">
        <v>89</v>
      </c>
      <c r="H45" s="4" t="s">
        <v>90</v>
      </c>
      <c r="I45" s="4">
        <v>9</v>
      </c>
      <c r="J45" s="2"/>
      <c r="K45" s="2"/>
      <c r="L45" s="2"/>
    </row>
    <row r="46" spans="1:12" x14ac:dyDescent="0.3">
      <c r="A46" s="4" t="s">
        <v>23</v>
      </c>
      <c r="B46" s="4" t="s">
        <v>26</v>
      </c>
      <c r="C46" s="4" t="s">
        <v>135</v>
      </c>
      <c r="D46" s="4" t="s">
        <v>136</v>
      </c>
      <c r="E46" s="5">
        <v>-2.5425551390000001</v>
      </c>
      <c r="F46" s="6">
        <v>-0.8070370308</v>
      </c>
      <c r="G46" s="4" t="s">
        <v>137</v>
      </c>
      <c r="H46" s="4" t="s">
        <v>138</v>
      </c>
      <c r="I46" s="4">
        <v>14</v>
      </c>
      <c r="J46" s="2"/>
      <c r="K46" s="2"/>
      <c r="L46" s="2"/>
    </row>
    <row r="47" spans="1:12" x14ac:dyDescent="0.3">
      <c r="A47" s="4" t="s">
        <v>23</v>
      </c>
      <c r="B47" s="4" t="s">
        <v>10</v>
      </c>
      <c r="C47" s="4" t="s">
        <v>139</v>
      </c>
      <c r="D47" s="4" t="s">
        <v>140</v>
      </c>
      <c r="E47" s="5">
        <v>-2.5257329800999999</v>
      </c>
      <c r="F47" s="6">
        <v>-0.79689857090000005</v>
      </c>
      <c r="G47" s="4" t="s">
        <v>141</v>
      </c>
      <c r="H47" s="4" t="s">
        <v>142</v>
      </c>
      <c r="I47" s="4">
        <v>17</v>
      </c>
      <c r="J47" s="2"/>
      <c r="K47" s="2"/>
      <c r="L47" s="2"/>
    </row>
    <row r="48" spans="1:12" x14ac:dyDescent="0.3">
      <c r="A48" s="4" t="s">
        <v>23</v>
      </c>
      <c r="B48" s="4" t="s">
        <v>29</v>
      </c>
      <c r="C48" s="4" t="s">
        <v>143</v>
      </c>
      <c r="D48" s="4" t="s">
        <v>144</v>
      </c>
      <c r="E48" s="5">
        <v>-2.2503220818999998</v>
      </c>
      <c r="F48" s="6">
        <v>-0.59484606139999996</v>
      </c>
      <c r="G48" s="4" t="s">
        <v>47</v>
      </c>
      <c r="H48" s="4" t="s">
        <v>48</v>
      </c>
      <c r="I48" s="4">
        <v>7</v>
      </c>
      <c r="J48" s="2"/>
      <c r="K48" s="2"/>
      <c r="L48" s="2"/>
    </row>
    <row r="49" spans="1:12" x14ac:dyDescent="0.3">
      <c r="A49" s="4" t="s">
        <v>145</v>
      </c>
      <c r="B49" s="4" t="s">
        <v>10</v>
      </c>
      <c r="C49" s="4" t="s">
        <v>146</v>
      </c>
      <c r="D49" s="4" t="s">
        <v>147</v>
      </c>
      <c r="E49" s="5">
        <v>-11.075603829</v>
      </c>
      <c r="F49" s="6">
        <v>-7.4158064347000003</v>
      </c>
      <c r="G49" s="4" t="s">
        <v>148</v>
      </c>
      <c r="H49" s="4" t="s">
        <v>149</v>
      </c>
      <c r="I49" s="4">
        <v>21</v>
      </c>
      <c r="J49" s="2"/>
      <c r="K49" s="8" t="s">
        <v>15</v>
      </c>
      <c r="L49" s="2"/>
    </row>
    <row r="50" spans="1:12" x14ac:dyDescent="0.3">
      <c r="A50" s="4" t="s">
        <v>150</v>
      </c>
      <c r="B50" s="4" t="s">
        <v>10</v>
      </c>
      <c r="C50" s="4" t="s">
        <v>146</v>
      </c>
      <c r="D50" s="4" t="s">
        <v>147</v>
      </c>
      <c r="E50" s="5">
        <v>-11.075603829</v>
      </c>
      <c r="F50" s="6">
        <v>-7.4158064347000003</v>
      </c>
      <c r="G50" s="4" t="s">
        <v>148</v>
      </c>
      <c r="H50" s="4" t="s">
        <v>149</v>
      </c>
      <c r="I50" s="4">
        <v>21</v>
      </c>
      <c r="J50" s="2"/>
      <c r="K50" s="2"/>
      <c r="L50" s="2"/>
    </row>
    <row r="51" spans="1:12" x14ac:dyDescent="0.3">
      <c r="A51" s="4" t="s">
        <v>150</v>
      </c>
      <c r="B51" s="4" t="s">
        <v>10</v>
      </c>
      <c r="C51" s="4" t="s">
        <v>151</v>
      </c>
      <c r="D51" s="4" t="s">
        <v>152</v>
      </c>
      <c r="E51" s="5">
        <v>-4.8099788569999999</v>
      </c>
      <c r="F51" s="6">
        <v>-2.3543014453</v>
      </c>
      <c r="G51" s="4" t="s">
        <v>153</v>
      </c>
      <c r="H51" s="4" t="s">
        <v>154</v>
      </c>
      <c r="I51" s="4">
        <v>9</v>
      </c>
      <c r="J51" s="2"/>
      <c r="K51" s="2"/>
      <c r="L51" s="2"/>
    </row>
    <row r="52" spans="1:12" x14ac:dyDescent="0.3">
      <c r="A52" s="4" t="s">
        <v>155</v>
      </c>
      <c r="B52" s="4" t="s">
        <v>10</v>
      </c>
      <c r="C52" s="4" t="s">
        <v>156</v>
      </c>
      <c r="D52" s="4" t="s">
        <v>157</v>
      </c>
      <c r="E52" s="5">
        <v>-8.3067910069999993</v>
      </c>
      <c r="F52" s="6">
        <v>-4.8487179278000001</v>
      </c>
      <c r="G52" s="4" t="s">
        <v>158</v>
      </c>
      <c r="H52" s="4" t="s">
        <v>159</v>
      </c>
      <c r="I52" s="4">
        <v>26</v>
      </c>
      <c r="J52" s="2"/>
      <c r="K52" s="8" t="s">
        <v>15</v>
      </c>
      <c r="L52" s="2"/>
    </row>
    <row r="53" spans="1:12" x14ac:dyDescent="0.3">
      <c r="A53" s="4" t="s">
        <v>160</v>
      </c>
      <c r="B53" s="4" t="s">
        <v>10</v>
      </c>
      <c r="C53" s="4" t="s">
        <v>156</v>
      </c>
      <c r="D53" s="4" t="s">
        <v>157</v>
      </c>
      <c r="E53" s="5">
        <v>-8.3067910069999993</v>
      </c>
      <c r="F53" s="6">
        <v>-4.8487179278000001</v>
      </c>
      <c r="G53" s="4" t="s">
        <v>158</v>
      </c>
      <c r="H53" s="4" t="s">
        <v>159</v>
      </c>
      <c r="I53" s="4">
        <v>26</v>
      </c>
      <c r="J53" s="2"/>
      <c r="K53" s="2"/>
      <c r="L53" s="2"/>
    </row>
    <row r="54" spans="1:12" x14ac:dyDescent="0.3">
      <c r="A54" s="4" t="s">
        <v>160</v>
      </c>
      <c r="B54" s="4" t="s">
        <v>10</v>
      </c>
      <c r="C54" s="4" t="s">
        <v>161</v>
      </c>
      <c r="D54" s="4" t="s">
        <v>162</v>
      </c>
      <c r="E54" s="5">
        <v>-8.0283833266000002</v>
      </c>
      <c r="F54" s="6">
        <v>-4.6696159279999998</v>
      </c>
      <c r="G54" s="4" t="s">
        <v>163</v>
      </c>
      <c r="H54" s="4" t="s">
        <v>164</v>
      </c>
      <c r="I54" s="4">
        <v>18</v>
      </c>
      <c r="J54" s="2"/>
      <c r="K54" s="2"/>
      <c r="L54" s="2"/>
    </row>
    <row r="55" spans="1:12" x14ac:dyDescent="0.3">
      <c r="A55" s="4" t="s">
        <v>160</v>
      </c>
      <c r="B55" s="4" t="s">
        <v>10</v>
      </c>
      <c r="C55" s="4" t="s">
        <v>165</v>
      </c>
      <c r="D55" s="4" t="s">
        <v>166</v>
      </c>
      <c r="E55" s="5">
        <v>-7.1275032678999999</v>
      </c>
      <c r="F55" s="6">
        <v>-4.0960948036999998</v>
      </c>
      <c r="G55" s="4" t="s">
        <v>167</v>
      </c>
      <c r="H55" s="4" t="s">
        <v>168</v>
      </c>
      <c r="I55" s="4">
        <v>12</v>
      </c>
      <c r="J55" s="2"/>
      <c r="K55" s="2"/>
      <c r="L55" s="2"/>
    </row>
    <row r="56" spans="1:12" x14ac:dyDescent="0.3">
      <c r="A56" s="4" t="s">
        <v>160</v>
      </c>
      <c r="B56" s="4" t="s">
        <v>10</v>
      </c>
      <c r="C56" s="4" t="s">
        <v>169</v>
      </c>
      <c r="D56" s="4" t="s">
        <v>170</v>
      </c>
      <c r="E56" s="5">
        <v>-6.9250871371000002</v>
      </c>
      <c r="F56" s="6">
        <v>-3.9883018293000001</v>
      </c>
      <c r="G56" s="4" t="s">
        <v>167</v>
      </c>
      <c r="H56" s="4" t="s">
        <v>168</v>
      </c>
      <c r="I56" s="4">
        <v>12</v>
      </c>
      <c r="J56" s="2"/>
      <c r="K56" s="2"/>
      <c r="L56" s="2"/>
    </row>
    <row r="57" spans="1:12" x14ac:dyDescent="0.3">
      <c r="A57" s="4" t="s">
        <v>171</v>
      </c>
      <c r="B57" s="4" t="s">
        <v>26</v>
      </c>
      <c r="C57" s="4" t="s">
        <v>172</v>
      </c>
      <c r="D57" s="4" t="s">
        <v>173</v>
      </c>
      <c r="E57" s="5">
        <v>-7.6167146630999998</v>
      </c>
      <c r="F57" s="6">
        <v>-4.3962499625999998</v>
      </c>
      <c r="G57" s="4" t="s">
        <v>174</v>
      </c>
      <c r="H57" s="4" t="s">
        <v>175</v>
      </c>
      <c r="I57" s="4">
        <v>28</v>
      </c>
      <c r="J57" s="2"/>
      <c r="K57" s="2"/>
      <c r="L57" s="8" t="s">
        <v>15</v>
      </c>
    </row>
    <row r="58" spans="1:12" x14ac:dyDescent="0.3">
      <c r="A58" s="4" t="s">
        <v>176</v>
      </c>
      <c r="B58" s="4" t="s">
        <v>26</v>
      </c>
      <c r="C58" s="4" t="s">
        <v>172</v>
      </c>
      <c r="D58" s="4" t="s">
        <v>173</v>
      </c>
      <c r="E58" s="5">
        <v>-7.6167146630999998</v>
      </c>
      <c r="F58" s="6">
        <v>-4.3962499625999998</v>
      </c>
      <c r="G58" s="4" t="s">
        <v>177</v>
      </c>
      <c r="H58" s="4" t="s">
        <v>178</v>
      </c>
      <c r="I58" s="4">
        <v>14</v>
      </c>
      <c r="J58" s="2"/>
      <c r="K58" s="2"/>
      <c r="L58" s="2"/>
    </row>
    <row r="59" spans="1:12" x14ac:dyDescent="0.3">
      <c r="A59" s="4" t="s">
        <v>176</v>
      </c>
      <c r="B59" s="4" t="s">
        <v>26</v>
      </c>
      <c r="C59" s="4" t="s">
        <v>179</v>
      </c>
      <c r="D59" s="4" t="s">
        <v>180</v>
      </c>
      <c r="E59" s="5">
        <v>-5.8162484457000003</v>
      </c>
      <c r="F59" s="6">
        <v>-3.1580329886</v>
      </c>
      <c r="G59" s="4" t="s">
        <v>181</v>
      </c>
      <c r="H59" s="4" t="s">
        <v>182</v>
      </c>
      <c r="I59" s="4">
        <v>22</v>
      </c>
      <c r="J59" s="2"/>
      <c r="K59" s="2"/>
      <c r="L59" s="2"/>
    </row>
    <row r="60" spans="1:12" x14ac:dyDescent="0.3">
      <c r="A60" s="4" t="s">
        <v>176</v>
      </c>
      <c r="B60" s="4" t="s">
        <v>26</v>
      </c>
      <c r="C60" s="4" t="s">
        <v>183</v>
      </c>
      <c r="D60" s="4" t="s">
        <v>184</v>
      </c>
      <c r="E60" s="5">
        <v>-5.1153396339999997</v>
      </c>
      <c r="F60" s="6">
        <v>-2.6093571039999999</v>
      </c>
      <c r="G60" s="4" t="s">
        <v>185</v>
      </c>
      <c r="H60" s="4" t="s">
        <v>186</v>
      </c>
      <c r="I60" s="4">
        <v>25</v>
      </c>
      <c r="J60" s="2"/>
      <c r="K60" s="2"/>
      <c r="L60" s="2"/>
    </row>
    <row r="61" spans="1:12" x14ac:dyDescent="0.3">
      <c r="A61" s="4" t="s">
        <v>176</v>
      </c>
      <c r="B61" s="4" t="s">
        <v>29</v>
      </c>
      <c r="C61" s="4" t="s">
        <v>187</v>
      </c>
      <c r="D61" s="4" t="s">
        <v>188</v>
      </c>
      <c r="E61" s="5">
        <v>-3.0414222789999998</v>
      </c>
      <c r="F61" s="6">
        <v>-1.1111013268000001</v>
      </c>
      <c r="G61" s="4" t="s">
        <v>189</v>
      </c>
      <c r="H61" s="4" t="s">
        <v>190</v>
      </c>
      <c r="I61" s="4">
        <v>9</v>
      </c>
      <c r="J61" s="8" t="s">
        <v>15</v>
      </c>
      <c r="K61" s="2"/>
      <c r="L61" s="2"/>
    </row>
    <row r="62" spans="1:12" x14ac:dyDescent="0.3">
      <c r="A62" s="4" t="s">
        <v>191</v>
      </c>
      <c r="B62" s="4" t="s">
        <v>10</v>
      </c>
      <c r="C62" s="4" t="s">
        <v>192</v>
      </c>
      <c r="D62" s="4" t="s">
        <v>193</v>
      </c>
      <c r="E62" s="5">
        <v>-7.4613692756000001</v>
      </c>
      <c r="F62" s="6">
        <v>-4.2788245331999999</v>
      </c>
      <c r="G62" s="4" t="s">
        <v>194</v>
      </c>
      <c r="H62" s="4" t="s">
        <v>195</v>
      </c>
      <c r="I62" s="4">
        <v>32</v>
      </c>
      <c r="J62" s="2"/>
      <c r="K62" s="8" t="s">
        <v>15</v>
      </c>
      <c r="L62" s="2"/>
    </row>
    <row r="63" spans="1:12" x14ac:dyDescent="0.3">
      <c r="A63" s="4" t="s">
        <v>196</v>
      </c>
      <c r="B63" s="4" t="s">
        <v>10</v>
      </c>
      <c r="C63" s="4" t="s">
        <v>192</v>
      </c>
      <c r="D63" s="4" t="s">
        <v>193</v>
      </c>
      <c r="E63" s="5">
        <v>-7.4613692756000001</v>
      </c>
      <c r="F63" s="6">
        <v>-4.2788245331999999</v>
      </c>
      <c r="G63" s="4" t="s">
        <v>197</v>
      </c>
      <c r="H63" s="4" t="s">
        <v>198</v>
      </c>
      <c r="I63" s="4">
        <v>4</v>
      </c>
      <c r="J63" s="2"/>
      <c r="K63" s="2"/>
      <c r="L63" s="2"/>
    </row>
    <row r="64" spans="1:12" x14ac:dyDescent="0.3">
      <c r="A64" s="4" t="s">
        <v>196</v>
      </c>
      <c r="B64" s="4" t="s">
        <v>10</v>
      </c>
      <c r="C64" s="4" t="s">
        <v>199</v>
      </c>
      <c r="D64" s="4" t="s">
        <v>200</v>
      </c>
      <c r="E64" s="5">
        <v>-5.3334484357000003</v>
      </c>
      <c r="F64" s="6">
        <v>-2.7875943937000001</v>
      </c>
      <c r="G64" s="4" t="s">
        <v>201</v>
      </c>
      <c r="H64" s="4" t="s">
        <v>202</v>
      </c>
      <c r="I64" s="4">
        <v>5</v>
      </c>
      <c r="J64" s="2"/>
      <c r="K64" s="2"/>
      <c r="L64" s="2"/>
    </row>
    <row r="65" spans="1:12" x14ac:dyDescent="0.3">
      <c r="A65" s="4" t="s">
        <v>196</v>
      </c>
      <c r="B65" s="4" t="s">
        <v>10</v>
      </c>
      <c r="C65" s="4" t="s">
        <v>203</v>
      </c>
      <c r="D65" s="4" t="s">
        <v>204</v>
      </c>
      <c r="E65" s="5">
        <v>-4.6473512810999997</v>
      </c>
      <c r="F65" s="6">
        <v>-2.2422857569999999</v>
      </c>
      <c r="G65" s="4" t="s">
        <v>205</v>
      </c>
      <c r="H65" s="4" t="s">
        <v>206</v>
      </c>
      <c r="I65" s="4">
        <v>10</v>
      </c>
      <c r="J65" s="2"/>
      <c r="K65" s="2"/>
      <c r="L65" s="2"/>
    </row>
    <row r="66" spans="1:12" x14ac:dyDescent="0.3">
      <c r="A66" s="4" t="s">
        <v>196</v>
      </c>
      <c r="B66" s="4" t="s">
        <v>10</v>
      </c>
      <c r="C66" s="4" t="s">
        <v>207</v>
      </c>
      <c r="D66" s="4" t="s">
        <v>208</v>
      </c>
      <c r="E66" s="5">
        <v>-3.6213761018000001</v>
      </c>
      <c r="F66" s="6">
        <v>-1.5001317287</v>
      </c>
      <c r="G66" s="4" t="s">
        <v>209</v>
      </c>
      <c r="H66" s="4" t="s">
        <v>210</v>
      </c>
      <c r="I66" s="4">
        <v>7</v>
      </c>
      <c r="J66" s="2"/>
      <c r="K66" s="2"/>
      <c r="L66" s="2"/>
    </row>
    <row r="67" spans="1:12" x14ac:dyDescent="0.3">
      <c r="A67" s="4" t="s">
        <v>196</v>
      </c>
      <c r="B67" s="4" t="s">
        <v>26</v>
      </c>
      <c r="C67" s="4" t="s">
        <v>211</v>
      </c>
      <c r="D67" s="4" t="s">
        <v>212</v>
      </c>
      <c r="E67" s="5">
        <v>-2.9888866449</v>
      </c>
      <c r="F67" s="6">
        <v>-1.0947720713</v>
      </c>
      <c r="G67" s="4" t="s">
        <v>213</v>
      </c>
      <c r="H67" s="4" t="s">
        <v>214</v>
      </c>
      <c r="I67" s="4">
        <v>3</v>
      </c>
      <c r="J67" s="2"/>
      <c r="K67" s="2"/>
      <c r="L67" s="2"/>
    </row>
    <row r="68" spans="1:12" x14ac:dyDescent="0.3">
      <c r="A68" s="4" t="s">
        <v>196</v>
      </c>
      <c r="B68" s="4" t="s">
        <v>26</v>
      </c>
      <c r="C68" s="4" t="s">
        <v>215</v>
      </c>
      <c r="D68" s="4" t="s">
        <v>216</v>
      </c>
      <c r="E68" s="5">
        <v>-2.8413272345</v>
      </c>
      <c r="F68" s="6">
        <v>-0.99444319690000005</v>
      </c>
      <c r="G68" s="4" t="s">
        <v>217</v>
      </c>
      <c r="H68" s="4" t="s">
        <v>218</v>
      </c>
      <c r="I68" s="4">
        <v>4</v>
      </c>
      <c r="J68" s="2"/>
      <c r="K68" s="2"/>
      <c r="L68" s="2"/>
    </row>
    <row r="69" spans="1:12" x14ac:dyDescent="0.3">
      <c r="A69" s="4" t="s">
        <v>196</v>
      </c>
      <c r="B69" s="4" t="s">
        <v>40</v>
      </c>
      <c r="C69" s="4" t="s">
        <v>219</v>
      </c>
      <c r="D69" s="4" t="s">
        <v>220</v>
      </c>
      <c r="E69" s="5">
        <v>-2.7761326640999999</v>
      </c>
      <c r="F69" s="6">
        <v>-0.9551843606</v>
      </c>
      <c r="G69" s="4" t="s">
        <v>221</v>
      </c>
      <c r="H69" s="4" t="s">
        <v>222</v>
      </c>
      <c r="I69" s="4">
        <v>6</v>
      </c>
      <c r="J69" s="2"/>
      <c r="K69" s="2"/>
      <c r="L69" s="2"/>
    </row>
    <row r="70" spans="1:12" x14ac:dyDescent="0.3">
      <c r="A70" s="4" t="s">
        <v>196</v>
      </c>
      <c r="B70" s="4" t="s">
        <v>26</v>
      </c>
      <c r="C70" s="4" t="s">
        <v>223</v>
      </c>
      <c r="D70" s="4" t="s">
        <v>224</v>
      </c>
      <c r="E70" s="5">
        <v>-2.5261911098000001</v>
      </c>
      <c r="F70" s="6">
        <v>-0.79689857090000005</v>
      </c>
      <c r="G70" s="4" t="s">
        <v>225</v>
      </c>
      <c r="H70" s="4" t="s">
        <v>226</v>
      </c>
      <c r="I70" s="4">
        <v>7</v>
      </c>
      <c r="J70" s="2"/>
      <c r="K70" s="2"/>
      <c r="L70" s="2"/>
    </row>
    <row r="71" spans="1:12" x14ac:dyDescent="0.3">
      <c r="A71" s="4" t="s">
        <v>196</v>
      </c>
      <c r="B71" s="4" t="s">
        <v>26</v>
      </c>
      <c r="C71" s="4" t="s">
        <v>227</v>
      </c>
      <c r="D71" s="4" t="s">
        <v>228</v>
      </c>
      <c r="E71" s="5">
        <v>-2.4587157378</v>
      </c>
      <c r="F71" s="6">
        <v>-0.74830835019999997</v>
      </c>
      <c r="G71" s="4" t="s">
        <v>229</v>
      </c>
      <c r="H71" s="4" t="s">
        <v>230</v>
      </c>
      <c r="I71" s="4">
        <v>11</v>
      </c>
      <c r="J71" s="2"/>
      <c r="K71" s="2"/>
      <c r="L71" s="2"/>
    </row>
    <row r="72" spans="1:12" x14ac:dyDescent="0.3">
      <c r="A72" s="4" t="s">
        <v>196</v>
      </c>
      <c r="B72" s="4" t="s">
        <v>26</v>
      </c>
      <c r="C72" s="4" t="s">
        <v>231</v>
      </c>
      <c r="D72" s="4" t="s">
        <v>232</v>
      </c>
      <c r="E72" s="5">
        <v>-2.2334449859999999</v>
      </c>
      <c r="F72" s="6">
        <v>-0.58858794150000004</v>
      </c>
      <c r="G72" s="4" t="s">
        <v>233</v>
      </c>
      <c r="H72" s="4" t="s">
        <v>234</v>
      </c>
      <c r="I72" s="4">
        <v>3</v>
      </c>
      <c r="J72" s="2"/>
      <c r="K72" s="2"/>
      <c r="L72" s="2"/>
    </row>
    <row r="73" spans="1:12" x14ac:dyDescent="0.3">
      <c r="A73" s="4" t="s">
        <v>196</v>
      </c>
      <c r="B73" s="4" t="s">
        <v>26</v>
      </c>
      <c r="C73" s="4" t="s">
        <v>235</v>
      </c>
      <c r="D73" s="4" t="s">
        <v>236</v>
      </c>
      <c r="E73" s="5">
        <v>-2.1632914261999998</v>
      </c>
      <c r="F73" s="6">
        <v>-0.53550920219999998</v>
      </c>
      <c r="G73" s="4" t="s">
        <v>237</v>
      </c>
      <c r="H73" s="4" t="s">
        <v>238</v>
      </c>
      <c r="I73" s="4">
        <v>12</v>
      </c>
      <c r="J73" s="2"/>
      <c r="K73" s="2"/>
      <c r="L73" s="2"/>
    </row>
    <row r="74" spans="1:12" x14ac:dyDescent="0.3">
      <c r="A74" s="4" t="s">
        <v>196</v>
      </c>
      <c r="B74" s="4" t="s">
        <v>26</v>
      </c>
      <c r="C74" s="4" t="s">
        <v>239</v>
      </c>
      <c r="D74" s="4" t="s">
        <v>240</v>
      </c>
      <c r="E74" s="5">
        <v>-2.0345323189000002</v>
      </c>
      <c r="F74" s="6">
        <v>-0.44661693190000001</v>
      </c>
      <c r="G74" s="4" t="s">
        <v>241</v>
      </c>
      <c r="H74" s="4" t="s">
        <v>242</v>
      </c>
      <c r="I74" s="4">
        <v>4</v>
      </c>
      <c r="J74" s="2"/>
      <c r="K74" s="2"/>
      <c r="L74" s="2"/>
    </row>
    <row r="75" spans="1:12" x14ac:dyDescent="0.3">
      <c r="A75" s="4" t="s">
        <v>243</v>
      </c>
      <c r="B75" s="4" t="s">
        <v>26</v>
      </c>
      <c r="C75" s="4" t="s">
        <v>244</v>
      </c>
      <c r="D75" s="4" t="s">
        <v>245</v>
      </c>
      <c r="E75" s="5">
        <v>-7.4267385666000001</v>
      </c>
      <c r="F75" s="6">
        <v>-4.2788245331999999</v>
      </c>
      <c r="G75" s="4" t="s">
        <v>246</v>
      </c>
      <c r="H75" s="4" t="s">
        <v>247</v>
      </c>
      <c r="I75" s="4">
        <v>45</v>
      </c>
      <c r="J75" s="2"/>
      <c r="K75" s="2"/>
      <c r="L75" s="8" t="s">
        <v>15</v>
      </c>
    </row>
    <row r="76" spans="1:12" x14ac:dyDescent="0.3">
      <c r="A76" s="4" t="s">
        <v>248</v>
      </c>
      <c r="B76" s="4" t="s">
        <v>26</v>
      </c>
      <c r="C76" s="4" t="s">
        <v>244</v>
      </c>
      <c r="D76" s="4" t="s">
        <v>245</v>
      </c>
      <c r="E76" s="5">
        <v>-7.4267385666000001</v>
      </c>
      <c r="F76" s="6">
        <v>-4.2788245331999999</v>
      </c>
      <c r="G76" s="4" t="s">
        <v>249</v>
      </c>
      <c r="H76" s="4" t="s">
        <v>250</v>
      </c>
      <c r="I76" s="4">
        <v>23</v>
      </c>
      <c r="J76" s="2"/>
      <c r="K76" s="2"/>
      <c r="L76" s="2"/>
    </row>
    <row r="77" spans="1:12" x14ac:dyDescent="0.3">
      <c r="A77" s="4" t="s">
        <v>248</v>
      </c>
      <c r="B77" s="4" t="s">
        <v>26</v>
      </c>
      <c r="C77" s="4" t="s">
        <v>251</v>
      </c>
      <c r="D77" s="4" t="s">
        <v>252</v>
      </c>
      <c r="E77" s="5">
        <v>-5.3598369424000003</v>
      </c>
      <c r="F77" s="6">
        <v>-2.7903116045999998</v>
      </c>
      <c r="G77" s="4" t="s">
        <v>253</v>
      </c>
      <c r="H77" s="4" t="s">
        <v>254</v>
      </c>
      <c r="I77" s="4">
        <v>17</v>
      </c>
      <c r="J77" s="2"/>
      <c r="K77" s="2"/>
      <c r="L77" s="2"/>
    </row>
    <row r="78" spans="1:12" x14ac:dyDescent="0.3">
      <c r="A78" s="4" t="s">
        <v>248</v>
      </c>
      <c r="B78" s="4" t="s">
        <v>26</v>
      </c>
      <c r="C78" s="4" t="s">
        <v>255</v>
      </c>
      <c r="D78" s="4" t="s">
        <v>256</v>
      </c>
      <c r="E78" s="5">
        <v>-4.8693974399000002</v>
      </c>
      <c r="F78" s="6">
        <v>-2.3940903023</v>
      </c>
      <c r="G78" s="4" t="s">
        <v>257</v>
      </c>
      <c r="H78" s="4" t="s">
        <v>258</v>
      </c>
      <c r="I78" s="4">
        <v>26</v>
      </c>
      <c r="J78" s="2"/>
      <c r="K78" s="2"/>
      <c r="L78" s="2"/>
    </row>
    <row r="79" spans="1:12" x14ac:dyDescent="0.3">
      <c r="A79" s="4" t="s">
        <v>248</v>
      </c>
      <c r="B79" s="4" t="s">
        <v>26</v>
      </c>
      <c r="C79" s="4" t="s">
        <v>259</v>
      </c>
      <c r="D79" s="4" t="s">
        <v>260</v>
      </c>
      <c r="E79" s="5">
        <v>-3.6194927798999998</v>
      </c>
      <c r="F79" s="6">
        <v>-1.5001317287</v>
      </c>
      <c r="G79" s="4" t="s">
        <v>261</v>
      </c>
      <c r="H79" s="4" t="s">
        <v>262</v>
      </c>
      <c r="I79" s="4">
        <v>11</v>
      </c>
      <c r="J79" s="2"/>
      <c r="K79" s="2"/>
      <c r="L79" s="2"/>
    </row>
    <row r="80" spans="1:12" x14ac:dyDescent="0.3">
      <c r="A80" s="4" t="s">
        <v>248</v>
      </c>
      <c r="B80" s="4" t="s">
        <v>26</v>
      </c>
      <c r="C80" s="4" t="s">
        <v>263</v>
      </c>
      <c r="D80" s="4" t="s">
        <v>264</v>
      </c>
      <c r="E80" s="5">
        <v>-3.5524592025000001</v>
      </c>
      <c r="F80" s="6">
        <v>-1.4519698190999999</v>
      </c>
      <c r="G80" s="4" t="s">
        <v>265</v>
      </c>
      <c r="H80" s="4" t="s">
        <v>266</v>
      </c>
      <c r="I80" s="4">
        <v>10</v>
      </c>
      <c r="J80" s="2"/>
      <c r="K80" s="2"/>
      <c r="L80" s="2"/>
    </row>
    <row r="81" spans="1:12" x14ac:dyDescent="0.3">
      <c r="A81" s="4" t="s">
        <v>248</v>
      </c>
      <c r="B81" s="4" t="s">
        <v>26</v>
      </c>
      <c r="C81" s="4" t="s">
        <v>267</v>
      </c>
      <c r="D81" s="4" t="s">
        <v>268</v>
      </c>
      <c r="E81" s="5">
        <v>-2.9418699582999999</v>
      </c>
      <c r="F81" s="6">
        <v>-1.0581987904000001</v>
      </c>
      <c r="G81" s="4" t="s">
        <v>269</v>
      </c>
      <c r="H81" s="4" t="s">
        <v>270</v>
      </c>
      <c r="I81" s="4">
        <v>9</v>
      </c>
      <c r="J81" s="2"/>
      <c r="K81" s="2"/>
      <c r="L81" s="2"/>
    </row>
    <row r="82" spans="1:12" x14ac:dyDescent="0.3">
      <c r="A82" s="4" t="s">
        <v>248</v>
      </c>
      <c r="B82" s="4" t="s">
        <v>26</v>
      </c>
      <c r="C82" s="4" t="s">
        <v>271</v>
      </c>
      <c r="D82" s="4" t="s">
        <v>272</v>
      </c>
      <c r="E82" s="5">
        <v>-2.9046249426999999</v>
      </c>
      <c r="F82" s="6">
        <v>-1.0339555153</v>
      </c>
      <c r="G82" s="4" t="s">
        <v>273</v>
      </c>
      <c r="H82" s="4" t="s">
        <v>274</v>
      </c>
      <c r="I82" s="4">
        <v>16</v>
      </c>
      <c r="J82" s="2"/>
      <c r="K82" s="2"/>
      <c r="L82" s="2"/>
    </row>
    <row r="83" spans="1:12" x14ac:dyDescent="0.3">
      <c r="A83" s="4" t="s">
        <v>248</v>
      </c>
      <c r="B83" s="4" t="s">
        <v>26</v>
      </c>
      <c r="C83" s="4" t="s">
        <v>275</v>
      </c>
      <c r="D83" s="4" t="s">
        <v>276</v>
      </c>
      <c r="E83" s="5">
        <v>-2.7665453271999998</v>
      </c>
      <c r="F83" s="6">
        <v>-0.94716771060000005</v>
      </c>
      <c r="G83" s="4" t="s">
        <v>277</v>
      </c>
      <c r="H83" s="4" t="s">
        <v>278</v>
      </c>
      <c r="I83" s="4">
        <v>19</v>
      </c>
      <c r="J83" s="2"/>
      <c r="K83" s="2"/>
      <c r="L83" s="2"/>
    </row>
    <row r="84" spans="1:12" x14ac:dyDescent="0.3">
      <c r="A84" s="4" t="s">
        <v>248</v>
      </c>
      <c r="B84" s="4" t="s">
        <v>26</v>
      </c>
      <c r="C84" s="4" t="s">
        <v>279</v>
      </c>
      <c r="D84" s="4" t="s">
        <v>280</v>
      </c>
      <c r="E84" s="5">
        <v>-2.5910656291</v>
      </c>
      <c r="F84" s="6">
        <v>-0.83778417819999995</v>
      </c>
      <c r="G84" s="4" t="s">
        <v>277</v>
      </c>
      <c r="H84" s="4" t="s">
        <v>278</v>
      </c>
      <c r="I84" s="4">
        <v>19</v>
      </c>
      <c r="J84" s="2"/>
      <c r="K84" s="2"/>
      <c r="L84" s="2"/>
    </row>
    <row r="85" spans="1:12" x14ac:dyDescent="0.3">
      <c r="A85" s="4" t="s">
        <v>248</v>
      </c>
      <c r="B85" s="4" t="s">
        <v>26</v>
      </c>
      <c r="C85" s="4" t="s">
        <v>281</v>
      </c>
      <c r="D85" s="4" t="s">
        <v>282</v>
      </c>
      <c r="E85" s="5">
        <v>-2.3906396464999999</v>
      </c>
      <c r="F85" s="6">
        <v>-0.69604107370000001</v>
      </c>
      <c r="G85" s="4" t="s">
        <v>283</v>
      </c>
      <c r="H85" s="4" t="s">
        <v>284</v>
      </c>
      <c r="I85" s="4">
        <v>12</v>
      </c>
      <c r="J85" s="2"/>
      <c r="K85" s="2"/>
      <c r="L85" s="2"/>
    </row>
    <row r="86" spans="1:12" x14ac:dyDescent="0.3">
      <c r="A86" s="4" t="s">
        <v>248</v>
      </c>
      <c r="B86" s="4" t="s">
        <v>26</v>
      </c>
      <c r="C86" s="4" t="s">
        <v>285</v>
      </c>
      <c r="D86" s="4" t="s">
        <v>286</v>
      </c>
      <c r="E86" s="5">
        <v>-2.3440154175000001</v>
      </c>
      <c r="F86" s="6">
        <v>-0.66874533660000002</v>
      </c>
      <c r="G86" s="4" t="s">
        <v>287</v>
      </c>
      <c r="H86" s="4" t="s">
        <v>288</v>
      </c>
      <c r="I86" s="4">
        <v>13</v>
      </c>
      <c r="J86" s="2"/>
      <c r="K86" s="2"/>
      <c r="L86" s="2"/>
    </row>
    <row r="87" spans="1:12" x14ac:dyDescent="0.3">
      <c r="A87" s="4" t="s">
        <v>248</v>
      </c>
      <c r="B87" s="4" t="s">
        <v>26</v>
      </c>
      <c r="C87" s="4" t="s">
        <v>289</v>
      </c>
      <c r="D87" s="4" t="s">
        <v>290</v>
      </c>
      <c r="E87" s="5">
        <v>-2.1201648698</v>
      </c>
      <c r="F87" s="6">
        <v>-0.50638650770000004</v>
      </c>
      <c r="G87" s="4" t="s">
        <v>291</v>
      </c>
      <c r="H87" s="4" t="s">
        <v>292</v>
      </c>
      <c r="I87" s="4">
        <v>7</v>
      </c>
      <c r="J87" s="2"/>
      <c r="K87" s="2"/>
      <c r="L87" s="2"/>
    </row>
    <row r="88" spans="1:12" x14ac:dyDescent="0.3">
      <c r="A88" s="4" t="s">
        <v>293</v>
      </c>
      <c r="B88" s="4" t="s">
        <v>10</v>
      </c>
      <c r="C88" s="4" t="s">
        <v>294</v>
      </c>
      <c r="D88" s="4" t="s">
        <v>295</v>
      </c>
      <c r="E88" s="5">
        <v>-7.2539382741000002</v>
      </c>
      <c r="F88" s="6">
        <v>-4.1690489799000003</v>
      </c>
      <c r="G88" s="4" t="s">
        <v>296</v>
      </c>
      <c r="H88" s="4" t="s">
        <v>297</v>
      </c>
      <c r="I88" s="4">
        <v>12</v>
      </c>
      <c r="J88" s="2"/>
      <c r="K88" s="8" t="s">
        <v>15</v>
      </c>
      <c r="L88" s="2"/>
    </row>
    <row r="89" spans="1:12" x14ac:dyDescent="0.3">
      <c r="A89" s="4" t="s">
        <v>298</v>
      </c>
      <c r="B89" s="4" t="s">
        <v>10</v>
      </c>
      <c r="C89" s="4" t="s">
        <v>294</v>
      </c>
      <c r="D89" s="4" t="s">
        <v>295</v>
      </c>
      <c r="E89" s="5">
        <v>-7.2539382741000002</v>
      </c>
      <c r="F89" s="6">
        <v>-4.1690489799000003</v>
      </c>
      <c r="G89" s="4" t="s">
        <v>296</v>
      </c>
      <c r="H89" s="4" t="s">
        <v>297</v>
      </c>
      <c r="I89" s="4">
        <v>12</v>
      </c>
      <c r="J89" s="2"/>
      <c r="K89" s="2"/>
      <c r="L89" s="2"/>
    </row>
    <row r="90" spans="1:12" x14ac:dyDescent="0.3">
      <c r="A90" s="4" t="s">
        <v>298</v>
      </c>
      <c r="B90" s="4" t="s">
        <v>10</v>
      </c>
      <c r="C90" s="4" t="s">
        <v>299</v>
      </c>
      <c r="D90" s="4" t="s">
        <v>300</v>
      </c>
      <c r="E90" s="5">
        <v>-7.0048511786000001</v>
      </c>
      <c r="F90" s="6">
        <v>-3.9982662980999999</v>
      </c>
      <c r="G90" s="4" t="s">
        <v>296</v>
      </c>
      <c r="H90" s="4" t="s">
        <v>297</v>
      </c>
      <c r="I90" s="4">
        <v>12</v>
      </c>
      <c r="J90" s="2"/>
      <c r="K90" s="2"/>
      <c r="L90" s="2"/>
    </row>
    <row r="91" spans="1:12" x14ac:dyDescent="0.3">
      <c r="A91" s="4" t="s">
        <v>301</v>
      </c>
      <c r="B91" s="4" t="s">
        <v>26</v>
      </c>
      <c r="C91" s="4" t="s">
        <v>302</v>
      </c>
      <c r="D91" s="4" t="s">
        <v>303</v>
      </c>
      <c r="E91" s="5">
        <v>-6.9661378811999999</v>
      </c>
      <c r="F91" s="6">
        <v>-3.9883018293000001</v>
      </c>
      <c r="G91" s="4" t="s">
        <v>304</v>
      </c>
      <c r="H91" s="4" t="s">
        <v>305</v>
      </c>
      <c r="I91" s="4">
        <v>27</v>
      </c>
      <c r="J91" s="2"/>
      <c r="K91" s="2"/>
      <c r="L91" s="8" t="s">
        <v>15</v>
      </c>
    </row>
    <row r="92" spans="1:12" x14ac:dyDescent="0.3">
      <c r="A92" s="4" t="s">
        <v>306</v>
      </c>
      <c r="B92" s="4" t="s">
        <v>26</v>
      </c>
      <c r="C92" s="4" t="s">
        <v>302</v>
      </c>
      <c r="D92" s="4" t="s">
        <v>303</v>
      </c>
      <c r="E92" s="5">
        <v>-6.9661378811999999</v>
      </c>
      <c r="F92" s="6">
        <v>-3.9883018293000001</v>
      </c>
      <c r="G92" s="4" t="s">
        <v>307</v>
      </c>
      <c r="H92" s="4" t="s">
        <v>308</v>
      </c>
      <c r="I92" s="4">
        <v>8</v>
      </c>
      <c r="J92" s="2"/>
      <c r="K92" s="2"/>
      <c r="L92" s="2"/>
    </row>
    <row r="93" spans="1:12" x14ac:dyDescent="0.3">
      <c r="A93" s="4" t="s">
        <v>306</v>
      </c>
      <c r="B93" s="4" t="s">
        <v>26</v>
      </c>
      <c r="C93" s="4" t="s">
        <v>309</v>
      </c>
      <c r="D93" s="4" t="s">
        <v>310</v>
      </c>
      <c r="E93" s="5">
        <v>-6.1669946227999999</v>
      </c>
      <c r="F93" s="6">
        <v>-3.4102872153999999</v>
      </c>
      <c r="G93" s="4" t="s">
        <v>311</v>
      </c>
      <c r="H93" s="4" t="s">
        <v>312</v>
      </c>
      <c r="I93" s="4">
        <v>8</v>
      </c>
      <c r="J93" s="2"/>
      <c r="K93" s="2"/>
      <c r="L93" s="2"/>
    </row>
    <row r="94" spans="1:12" x14ac:dyDescent="0.3">
      <c r="A94" s="4" t="s">
        <v>306</v>
      </c>
      <c r="B94" s="4" t="s">
        <v>26</v>
      </c>
      <c r="C94" s="4" t="s">
        <v>313</v>
      </c>
      <c r="D94" s="4" t="s">
        <v>314</v>
      </c>
      <c r="E94" s="5">
        <v>-6.0493609737999998</v>
      </c>
      <c r="F94" s="6">
        <v>-3.3060175280999999</v>
      </c>
      <c r="G94" s="4" t="s">
        <v>315</v>
      </c>
      <c r="H94" s="4" t="s">
        <v>316</v>
      </c>
      <c r="I94" s="4">
        <v>7</v>
      </c>
      <c r="J94" s="2"/>
      <c r="K94" s="2"/>
      <c r="L94" s="2"/>
    </row>
    <row r="95" spans="1:12" x14ac:dyDescent="0.3">
      <c r="A95" s="4" t="s">
        <v>306</v>
      </c>
      <c r="B95" s="4" t="s">
        <v>26</v>
      </c>
      <c r="C95" s="4" t="s">
        <v>317</v>
      </c>
      <c r="D95" s="4" t="s">
        <v>318</v>
      </c>
      <c r="E95" s="5">
        <v>-5.7353088856000003</v>
      </c>
      <c r="F95" s="6">
        <v>-3.0968257841</v>
      </c>
      <c r="G95" s="4" t="s">
        <v>319</v>
      </c>
      <c r="H95" s="4" t="s">
        <v>320</v>
      </c>
      <c r="I95" s="4">
        <v>6</v>
      </c>
      <c r="J95" s="2"/>
      <c r="K95" s="2"/>
      <c r="L95" s="2"/>
    </row>
    <row r="96" spans="1:12" x14ac:dyDescent="0.3">
      <c r="A96" s="4" t="s">
        <v>306</v>
      </c>
      <c r="B96" s="4" t="s">
        <v>26</v>
      </c>
      <c r="C96" s="4" t="s">
        <v>321</v>
      </c>
      <c r="D96" s="4" t="s">
        <v>322</v>
      </c>
      <c r="E96" s="5">
        <v>-4.7028914345999997</v>
      </c>
      <c r="F96" s="6">
        <v>-2.2735429616</v>
      </c>
      <c r="G96" s="4" t="s">
        <v>323</v>
      </c>
      <c r="H96" s="4" t="s">
        <v>324</v>
      </c>
      <c r="I96" s="4">
        <v>5</v>
      </c>
      <c r="J96" s="2"/>
      <c r="K96" s="2"/>
      <c r="L96" s="2"/>
    </row>
    <row r="97" spans="1:12" x14ac:dyDescent="0.3">
      <c r="A97" s="4" t="s">
        <v>306</v>
      </c>
      <c r="B97" s="4" t="s">
        <v>26</v>
      </c>
      <c r="C97" s="4" t="s">
        <v>325</v>
      </c>
      <c r="D97" s="4" t="s">
        <v>326</v>
      </c>
      <c r="E97" s="5">
        <v>-4.7028914345999997</v>
      </c>
      <c r="F97" s="6">
        <v>-2.2735429616</v>
      </c>
      <c r="G97" s="4" t="s">
        <v>323</v>
      </c>
      <c r="H97" s="4" t="s">
        <v>324</v>
      </c>
      <c r="I97" s="4">
        <v>5</v>
      </c>
      <c r="J97" s="2"/>
      <c r="K97" s="2"/>
      <c r="L97" s="2"/>
    </row>
    <row r="98" spans="1:12" x14ac:dyDescent="0.3">
      <c r="A98" s="4" t="s">
        <v>306</v>
      </c>
      <c r="B98" s="4" t="s">
        <v>29</v>
      </c>
      <c r="C98" s="4" t="s">
        <v>327</v>
      </c>
      <c r="D98" s="4" t="s">
        <v>328</v>
      </c>
      <c r="E98" s="5">
        <v>-4.2200306227000004</v>
      </c>
      <c r="F98" s="6">
        <v>-1.9172146294000001</v>
      </c>
      <c r="G98" s="4" t="s">
        <v>329</v>
      </c>
      <c r="H98" s="4" t="s">
        <v>330</v>
      </c>
      <c r="I98" s="4">
        <v>6</v>
      </c>
      <c r="J98" s="8" t="s">
        <v>15</v>
      </c>
      <c r="K98" s="2"/>
      <c r="L98" s="2"/>
    </row>
    <row r="99" spans="1:12" x14ac:dyDescent="0.3">
      <c r="A99" s="4" t="s">
        <v>306</v>
      </c>
      <c r="B99" s="4" t="s">
        <v>26</v>
      </c>
      <c r="C99" s="4" t="s">
        <v>331</v>
      </c>
      <c r="D99" s="4" t="s">
        <v>332</v>
      </c>
      <c r="E99" s="5">
        <v>-4.0674761298000002</v>
      </c>
      <c r="F99" s="6">
        <v>-1.8056187441</v>
      </c>
      <c r="G99" s="4" t="s">
        <v>333</v>
      </c>
      <c r="H99" s="4" t="s">
        <v>334</v>
      </c>
      <c r="I99" s="4">
        <v>3</v>
      </c>
      <c r="J99" s="2"/>
      <c r="K99" s="2"/>
      <c r="L99" s="2"/>
    </row>
    <row r="100" spans="1:12" x14ac:dyDescent="0.3">
      <c r="A100" s="4" t="s">
        <v>306</v>
      </c>
      <c r="B100" s="4" t="s">
        <v>40</v>
      </c>
      <c r="C100" s="4" t="s">
        <v>335</v>
      </c>
      <c r="D100" s="4" t="s">
        <v>336</v>
      </c>
      <c r="E100" s="5">
        <v>-3.9436119797</v>
      </c>
      <c r="F100" s="6">
        <v>-1.7148816043999999</v>
      </c>
      <c r="G100" s="4" t="s">
        <v>337</v>
      </c>
      <c r="H100" s="4" t="s">
        <v>338</v>
      </c>
      <c r="I100" s="4">
        <v>4</v>
      </c>
      <c r="J100" s="2"/>
      <c r="K100" s="2"/>
      <c r="L100" s="2"/>
    </row>
    <row r="101" spans="1:12" x14ac:dyDescent="0.3">
      <c r="A101" s="4" t="s">
        <v>306</v>
      </c>
      <c r="B101" s="4" t="s">
        <v>26</v>
      </c>
      <c r="C101" s="4" t="s">
        <v>339</v>
      </c>
      <c r="D101" s="4" t="s">
        <v>340</v>
      </c>
      <c r="E101" s="5">
        <v>-3.6274523150000002</v>
      </c>
      <c r="F101" s="6">
        <v>-1.5001317287</v>
      </c>
      <c r="G101" s="4" t="s">
        <v>341</v>
      </c>
      <c r="H101" s="4" t="s">
        <v>342</v>
      </c>
      <c r="I101" s="4">
        <v>10</v>
      </c>
      <c r="J101" s="2"/>
      <c r="K101" s="2"/>
      <c r="L101" s="2"/>
    </row>
    <row r="102" spans="1:12" x14ac:dyDescent="0.3">
      <c r="A102" s="4" t="s">
        <v>306</v>
      </c>
      <c r="B102" s="4" t="s">
        <v>10</v>
      </c>
      <c r="C102" s="4" t="s">
        <v>343</v>
      </c>
      <c r="D102" s="4" t="s">
        <v>344</v>
      </c>
      <c r="E102" s="5">
        <v>-3.6158610786000001</v>
      </c>
      <c r="F102" s="6">
        <v>-1.5001317287</v>
      </c>
      <c r="G102" s="4" t="s">
        <v>345</v>
      </c>
      <c r="H102" s="4" t="s">
        <v>346</v>
      </c>
      <c r="I102" s="4">
        <v>6</v>
      </c>
      <c r="J102" s="2"/>
      <c r="K102" s="8" t="s">
        <v>15</v>
      </c>
      <c r="L102" s="2"/>
    </row>
    <row r="103" spans="1:12" x14ac:dyDescent="0.3">
      <c r="A103" s="4" t="s">
        <v>306</v>
      </c>
      <c r="B103" s="4" t="s">
        <v>26</v>
      </c>
      <c r="C103" s="4" t="s">
        <v>347</v>
      </c>
      <c r="D103" s="4" t="s">
        <v>348</v>
      </c>
      <c r="E103" s="5">
        <v>-3.5290663288999999</v>
      </c>
      <c r="F103" s="6">
        <v>-1.4345262780000001</v>
      </c>
      <c r="G103" s="4" t="s">
        <v>349</v>
      </c>
      <c r="H103" s="4" t="s">
        <v>350</v>
      </c>
      <c r="I103" s="4">
        <v>4</v>
      </c>
      <c r="J103" s="2"/>
      <c r="K103" s="2"/>
      <c r="L103" s="2"/>
    </row>
    <row r="104" spans="1:12" x14ac:dyDescent="0.3">
      <c r="A104" s="4" t="s">
        <v>306</v>
      </c>
      <c r="B104" s="4" t="s">
        <v>26</v>
      </c>
      <c r="C104" s="4" t="s">
        <v>351</v>
      </c>
      <c r="D104" s="4" t="s">
        <v>352</v>
      </c>
      <c r="E104" s="5">
        <v>-3.4580274705999998</v>
      </c>
      <c r="F104" s="6">
        <v>-1.3855769189</v>
      </c>
      <c r="G104" s="4" t="s">
        <v>353</v>
      </c>
      <c r="H104" s="4" t="s">
        <v>354</v>
      </c>
      <c r="I104" s="4">
        <v>4</v>
      </c>
      <c r="J104" s="2"/>
      <c r="K104" s="2"/>
      <c r="L104" s="2"/>
    </row>
    <row r="105" spans="1:12" x14ac:dyDescent="0.3">
      <c r="A105" s="4" t="s">
        <v>306</v>
      </c>
      <c r="B105" s="4" t="s">
        <v>10</v>
      </c>
      <c r="C105" s="4" t="s">
        <v>355</v>
      </c>
      <c r="D105" s="4" t="s">
        <v>356</v>
      </c>
      <c r="E105" s="5">
        <v>-3.4117607085000001</v>
      </c>
      <c r="F105" s="6">
        <v>-1.3620909271999999</v>
      </c>
      <c r="G105" s="4" t="s">
        <v>357</v>
      </c>
      <c r="H105" s="4" t="s">
        <v>358</v>
      </c>
      <c r="I105" s="4">
        <v>3</v>
      </c>
      <c r="J105" s="2"/>
      <c r="K105" s="2"/>
      <c r="L105" s="2"/>
    </row>
    <row r="106" spans="1:12" x14ac:dyDescent="0.3">
      <c r="A106" s="4" t="s">
        <v>306</v>
      </c>
      <c r="B106" s="4" t="s">
        <v>26</v>
      </c>
      <c r="C106" s="4" t="s">
        <v>359</v>
      </c>
      <c r="D106" s="4" t="s">
        <v>360</v>
      </c>
      <c r="E106" s="5">
        <v>-3.2888439451</v>
      </c>
      <c r="F106" s="6">
        <v>-1.2941582878</v>
      </c>
      <c r="G106" s="4" t="s">
        <v>361</v>
      </c>
      <c r="H106" s="4" t="s">
        <v>362</v>
      </c>
      <c r="I106" s="4">
        <v>7</v>
      </c>
      <c r="J106" s="2"/>
      <c r="K106" s="2"/>
      <c r="L106" s="2"/>
    </row>
    <row r="107" spans="1:12" x14ac:dyDescent="0.3">
      <c r="A107" s="4" t="s">
        <v>306</v>
      </c>
      <c r="B107" s="4" t="s">
        <v>26</v>
      </c>
      <c r="C107" s="4" t="s">
        <v>363</v>
      </c>
      <c r="D107" s="4" t="s">
        <v>364</v>
      </c>
      <c r="E107" s="5">
        <v>-3.2633102054999998</v>
      </c>
      <c r="F107" s="6">
        <v>-1.2798233207</v>
      </c>
      <c r="G107" s="4" t="s">
        <v>361</v>
      </c>
      <c r="H107" s="4" t="s">
        <v>362</v>
      </c>
      <c r="I107" s="4">
        <v>7</v>
      </c>
      <c r="J107" s="2"/>
      <c r="K107" s="2"/>
      <c r="L107" s="2"/>
    </row>
    <row r="108" spans="1:12" x14ac:dyDescent="0.3">
      <c r="A108" s="4" t="s">
        <v>306</v>
      </c>
      <c r="B108" s="4" t="s">
        <v>10</v>
      </c>
      <c r="C108" s="4" t="s">
        <v>365</v>
      </c>
      <c r="D108" s="4" t="s">
        <v>366</v>
      </c>
      <c r="E108" s="5">
        <v>-3.2629271054000002</v>
      </c>
      <c r="F108" s="6">
        <v>-1.2798233207</v>
      </c>
      <c r="G108" s="4" t="s">
        <v>367</v>
      </c>
      <c r="H108" s="4" t="s">
        <v>368</v>
      </c>
      <c r="I108" s="4">
        <v>4</v>
      </c>
      <c r="J108" s="2"/>
      <c r="K108" s="2"/>
      <c r="L108" s="2"/>
    </row>
    <row r="109" spans="1:12" x14ac:dyDescent="0.3">
      <c r="A109" s="4" t="s">
        <v>306</v>
      </c>
      <c r="B109" s="4" t="s">
        <v>26</v>
      </c>
      <c r="C109" s="4" t="s">
        <v>369</v>
      </c>
      <c r="D109" s="4" t="s">
        <v>370</v>
      </c>
      <c r="E109" s="5">
        <v>-3.1817112302999999</v>
      </c>
      <c r="F109" s="6">
        <v>-1.2143200707999999</v>
      </c>
      <c r="G109" s="4" t="s">
        <v>371</v>
      </c>
      <c r="H109" s="4" t="s">
        <v>372</v>
      </c>
      <c r="I109" s="4">
        <v>3</v>
      </c>
      <c r="J109" s="2"/>
      <c r="K109" s="2"/>
      <c r="L109" s="2"/>
    </row>
    <row r="110" spans="1:12" x14ac:dyDescent="0.3">
      <c r="A110" s="4" t="s">
        <v>306</v>
      </c>
      <c r="B110" s="4" t="s">
        <v>26</v>
      </c>
      <c r="C110" s="4" t="s">
        <v>373</v>
      </c>
      <c r="D110" s="4" t="s">
        <v>374</v>
      </c>
      <c r="E110" s="5">
        <v>-3.1063093438</v>
      </c>
      <c r="F110" s="6">
        <v>-1.1540821256</v>
      </c>
      <c r="G110" s="4" t="s">
        <v>375</v>
      </c>
      <c r="H110" s="4" t="s">
        <v>376</v>
      </c>
      <c r="I110" s="4">
        <v>5</v>
      </c>
      <c r="J110" s="2"/>
      <c r="K110" s="2"/>
      <c r="L110" s="2"/>
    </row>
    <row r="111" spans="1:12" x14ac:dyDescent="0.3">
      <c r="A111" s="4" t="s">
        <v>306</v>
      </c>
      <c r="B111" s="4" t="s">
        <v>26</v>
      </c>
      <c r="C111" s="4" t="s">
        <v>377</v>
      </c>
      <c r="D111" s="4" t="s">
        <v>378</v>
      </c>
      <c r="E111" s="5">
        <v>-2.9888866449</v>
      </c>
      <c r="F111" s="6">
        <v>-1.0947720713</v>
      </c>
      <c r="G111" s="4" t="s">
        <v>333</v>
      </c>
      <c r="H111" s="4" t="s">
        <v>334</v>
      </c>
      <c r="I111" s="4">
        <v>3</v>
      </c>
      <c r="J111" s="2"/>
      <c r="K111" s="2"/>
      <c r="L111" s="2"/>
    </row>
    <row r="112" spans="1:12" x14ac:dyDescent="0.3">
      <c r="A112" s="4" t="s">
        <v>306</v>
      </c>
      <c r="B112" s="4" t="s">
        <v>10</v>
      </c>
      <c r="C112" s="4" t="s">
        <v>379</v>
      </c>
      <c r="D112" s="4" t="s">
        <v>380</v>
      </c>
      <c r="E112" s="5">
        <v>-2.9855615946</v>
      </c>
      <c r="F112" s="6">
        <v>-1.0947720713</v>
      </c>
      <c r="G112" s="4" t="s">
        <v>381</v>
      </c>
      <c r="H112" s="4" t="s">
        <v>382</v>
      </c>
      <c r="I112" s="4">
        <v>4</v>
      </c>
      <c r="J112" s="2"/>
      <c r="K112" s="2"/>
      <c r="L112" s="2"/>
    </row>
    <row r="113" spans="1:12" x14ac:dyDescent="0.3">
      <c r="A113" s="4" t="s">
        <v>306</v>
      </c>
      <c r="B113" s="4" t="s">
        <v>26</v>
      </c>
      <c r="C113" s="4" t="s">
        <v>383</v>
      </c>
      <c r="D113" s="4" t="s">
        <v>384</v>
      </c>
      <c r="E113" s="5">
        <v>-2.9358667977000001</v>
      </c>
      <c r="F113" s="6">
        <v>-1.0542206537000001</v>
      </c>
      <c r="G113" s="4" t="s">
        <v>385</v>
      </c>
      <c r="H113" s="4" t="s">
        <v>386</v>
      </c>
      <c r="I113" s="4">
        <v>4</v>
      </c>
      <c r="J113" s="2"/>
      <c r="K113" s="2"/>
      <c r="L113" s="2"/>
    </row>
    <row r="114" spans="1:12" x14ac:dyDescent="0.3">
      <c r="A114" s="4" t="s">
        <v>306</v>
      </c>
      <c r="B114" s="4" t="s">
        <v>26</v>
      </c>
      <c r="C114" s="4" t="s">
        <v>387</v>
      </c>
      <c r="D114" s="4" t="s">
        <v>388</v>
      </c>
      <c r="E114" s="5">
        <v>-2.8778415711999998</v>
      </c>
      <c r="F114" s="6">
        <v>-1.0181599662</v>
      </c>
      <c r="G114" s="4" t="s">
        <v>389</v>
      </c>
      <c r="H114" s="4" t="s">
        <v>390</v>
      </c>
      <c r="I114" s="4">
        <v>9</v>
      </c>
      <c r="J114" s="2"/>
      <c r="K114" s="2"/>
      <c r="L114" s="2"/>
    </row>
    <row r="115" spans="1:12" x14ac:dyDescent="0.3">
      <c r="A115" s="4" t="s">
        <v>306</v>
      </c>
      <c r="B115" s="4" t="s">
        <v>10</v>
      </c>
      <c r="C115" s="4" t="s">
        <v>391</v>
      </c>
      <c r="D115" s="4" t="s">
        <v>392</v>
      </c>
      <c r="E115" s="5">
        <v>-2.6781800826</v>
      </c>
      <c r="F115" s="6">
        <v>-0.89776532549999999</v>
      </c>
      <c r="G115" s="4" t="s">
        <v>393</v>
      </c>
      <c r="H115" s="4" t="s">
        <v>394</v>
      </c>
      <c r="I115" s="4">
        <v>3</v>
      </c>
      <c r="J115" s="2"/>
      <c r="K115" s="2"/>
      <c r="L115" s="2"/>
    </row>
    <row r="116" spans="1:12" x14ac:dyDescent="0.3">
      <c r="A116" s="4" t="s">
        <v>306</v>
      </c>
      <c r="B116" s="4" t="s">
        <v>29</v>
      </c>
      <c r="C116" s="4" t="s">
        <v>395</v>
      </c>
      <c r="D116" s="4" t="s">
        <v>396</v>
      </c>
      <c r="E116" s="5">
        <v>-2.5526786066999998</v>
      </c>
      <c r="F116" s="6">
        <v>-0.80984865719999999</v>
      </c>
      <c r="G116" s="4" t="s">
        <v>397</v>
      </c>
      <c r="H116" s="4" t="s">
        <v>398</v>
      </c>
      <c r="I116" s="4">
        <v>4</v>
      </c>
      <c r="J116" s="2"/>
      <c r="K116" s="2"/>
      <c r="L116" s="2"/>
    </row>
    <row r="117" spans="1:12" x14ac:dyDescent="0.3">
      <c r="A117" s="4" t="s">
        <v>306</v>
      </c>
      <c r="B117" s="4" t="s">
        <v>26</v>
      </c>
      <c r="C117" s="4" t="s">
        <v>399</v>
      </c>
      <c r="D117" s="4" t="s">
        <v>400</v>
      </c>
      <c r="E117" s="5">
        <v>-2.4338430641</v>
      </c>
      <c r="F117" s="6">
        <v>-0.73227794609999997</v>
      </c>
      <c r="G117" s="4" t="s">
        <v>333</v>
      </c>
      <c r="H117" s="4" t="s">
        <v>334</v>
      </c>
      <c r="I117" s="4">
        <v>3</v>
      </c>
      <c r="J117" s="2"/>
      <c r="K117" s="2"/>
      <c r="L117" s="2"/>
    </row>
    <row r="118" spans="1:12" x14ac:dyDescent="0.3">
      <c r="A118" s="4" t="s">
        <v>306</v>
      </c>
      <c r="B118" s="4" t="s">
        <v>29</v>
      </c>
      <c r="C118" s="4" t="s">
        <v>401</v>
      </c>
      <c r="D118" s="4" t="s">
        <v>402</v>
      </c>
      <c r="E118" s="5">
        <v>-2.3802329939</v>
      </c>
      <c r="F118" s="6">
        <v>-0.69604107370000001</v>
      </c>
      <c r="G118" s="4" t="s">
        <v>403</v>
      </c>
      <c r="H118" s="4" t="s">
        <v>404</v>
      </c>
      <c r="I118" s="4">
        <v>3</v>
      </c>
      <c r="J118" s="8" t="s">
        <v>15</v>
      </c>
      <c r="K118" s="2"/>
      <c r="L118" s="2"/>
    </row>
    <row r="119" spans="1:12" x14ac:dyDescent="0.3">
      <c r="A119" s="4" t="s">
        <v>306</v>
      </c>
      <c r="B119" s="4" t="s">
        <v>26</v>
      </c>
      <c r="C119" s="4" t="s">
        <v>405</v>
      </c>
      <c r="D119" s="4" t="s">
        <v>406</v>
      </c>
      <c r="E119" s="5">
        <v>-2.3290945018000002</v>
      </c>
      <c r="F119" s="6">
        <v>-0.65830172320000002</v>
      </c>
      <c r="G119" s="4" t="s">
        <v>333</v>
      </c>
      <c r="H119" s="4" t="s">
        <v>334</v>
      </c>
      <c r="I119" s="4">
        <v>3</v>
      </c>
      <c r="J119" s="2"/>
      <c r="K119" s="2"/>
      <c r="L119" s="2"/>
    </row>
    <row r="120" spans="1:12" x14ac:dyDescent="0.3">
      <c r="A120" s="4" t="s">
        <v>306</v>
      </c>
      <c r="B120" s="4" t="s">
        <v>26</v>
      </c>
      <c r="C120" s="4" t="s">
        <v>407</v>
      </c>
      <c r="D120" s="4" t="s">
        <v>408</v>
      </c>
      <c r="E120" s="5">
        <v>-2.2676611513</v>
      </c>
      <c r="F120" s="6">
        <v>-0.60677666129999996</v>
      </c>
      <c r="G120" s="4" t="s">
        <v>409</v>
      </c>
      <c r="H120" s="4" t="s">
        <v>410</v>
      </c>
      <c r="I120" s="4">
        <v>5</v>
      </c>
      <c r="J120" s="2"/>
      <c r="K120" s="2"/>
      <c r="L120" s="2"/>
    </row>
    <row r="121" spans="1:12" x14ac:dyDescent="0.3">
      <c r="A121" s="4" t="s">
        <v>306</v>
      </c>
      <c r="B121" s="4" t="s">
        <v>26</v>
      </c>
      <c r="C121" s="4" t="s">
        <v>411</v>
      </c>
      <c r="D121" s="4" t="s">
        <v>412</v>
      </c>
      <c r="E121" s="5">
        <v>-2.2020412311999999</v>
      </c>
      <c r="F121" s="6">
        <v>-0.56343313589999999</v>
      </c>
      <c r="G121" s="4" t="s">
        <v>409</v>
      </c>
      <c r="H121" s="4" t="s">
        <v>410</v>
      </c>
      <c r="I121" s="4">
        <v>5</v>
      </c>
      <c r="J121" s="2"/>
      <c r="K121" s="2"/>
      <c r="L121" s="2"/>
    </row>
    <row r="122" spans="1:12" x14ac:dyDescent="0.3">
      <c r="A122" s="4" t="s">
        <v>306</v>
      </c>
      <c r="B122" s="4" t="s">
        <v>26</v>
      </c>
      <c r="C122" s="4" t="s">
        <v>413</v>
      </c>
      <c r="D122" s="4" t="s">
        <v>414</v>
      </c>
      <c r="E122" s="5">
        <v>-2.1699149860000002</v>
      </c>
      <c r="F122" s="6">
        <v>-0.53746719939999998</v>
      </c>
      <c r="G122" s="4" t="s">
        <v>415</v>
      </c>
      <c r="H122" s="4" t="s">
        <v>416</v>
      </c>
      <c r="I122" s="4">
        <v>6</v>
      </c>
      <c r="J122" s="2"/>
      <c r="K122" s="2"/>
      <c r="L122" s="2"/>
    </row>
    <row r="123" spans="1:12" x14ac:dyDescent="0.3">
      <c r="A123" s="4" t="s">
        <v>306</v>
      </c>
      <c r="B123" s="4" t="s">
        <v>26</v>
      </c>
      <c r="C123" s="4" t="s">
        <v>417</v>
      </c>
      <c r="D123" s="4" t="s">
        <v>418</v>
      </c>
      <c r="E123" s="5">
        <v>-2.1455385779</v>
      </c>
      <c r="F123" s="6">
        <v>-0.52515530269999999</v>
      </c>
      <c r="G123" s="4" t="s">
        <v>419</v>
      </c>
      <c r="H123" s="4" t="s">
        <v>420</v>
      </c>
      <c r="I123" s="4">
        <v>3</v>
      </c>
      <c r="J123" s="2"/>
      <c r="K123" s="2"/>
      <c r="L123" s="2"/>
    </row>
    <row r="124" spans="1:12" x14ac:dyDescent="0.3">
      <c r="A124" s="4" t="s">
        <v>306</v>
      </c>
      <c r="B124" s="4" t="s">
        <v>26</v>
      </c>
      <c r="C124" s="4" t="s">
        <v>421</v>
      </c>
      <c r="D124" s="4" t="s">
        <v>422</v>
      </c>
      <c r="E124" s="5">
        <v>-2.1455385779</v>
      </c>
      <c r="F124" s="6">
        <v>-0.52515530269999999</v>
      </c>
      <c r="G124" s="4" t="s">
        <v>419</v>
      </c>
      <c r="H124" s="4" t="s">
        <v>420</v>
      </c>
      <c r="I124" s="4">
        <v>3</v>
      </c>
      <c r="J124" s="2"/>
      <c r="K124" s="2"/>
      <c r="L124" s="2"/>
    </row>
    <row r="125" spans="1:12" x14ac:dyDescent="0.3">
      <c r="A125" s="4" t="s">
        <v>306</v>
      </c>
      <c r="B125" s="4" t="s">
        <v>26</v>
      </c>
      <c r="C125" s="4" t="s">
        <v>423</v>
      </c>
      <c r="D125" s="4" t="s">
        <v>424</v>
      </c>
      <c r="E125" s="5">
        <v>-2.1036457127000001</v>
      </c>
      <c r="F125" s="6">
        <v>-0.50265380510000002</v>
      </c>
      <c r="G125" s="4" t="s">
        <v>425</v>
      </c>
      <c r="H125" s="4" t="s">
        <v>426</v>
      </c>
      <c r="I125" s="4">
        <v>6</v>
      </c>
      <c r="J125" s="2"/>
      <c r="K125" s="2"/>
      <c r="L125" s="2"/>
    </row>
    <row r="126" spans="1:12" x14ac:dyDescent="0.3">
      <c r="A126" s="4" t="s">
        <v>306</v>
      </c>
      <c r="B126" s="4" t="s">
        <v>26</v>
      </c>
      <c r="C126" s="4" t="s">
        <v>427</v>
      </c>
      <c r="D126" s="4" t="s">
        <v>428</v>
      </c>
      <c r="E126" s="5">
        <v>-2.0857717937000002</v>
      </c>
      <c r="F126" s="6">
        <v>-0.48817371399999998</v>
      </c>
      <c r="G126" s="4" t="s">
        <v>353</v>
      </c>
      <c r="H126" s="4" t="s">
        <v>354</v>
      </c>
      <c r="I126" s="4">
        <v>4</v>
      </c>
      <c r="J126" s="2"/>
      <c r="K126" s="2"/>
      <c r="L126" s="2"/>
    </row>
    <row r="127" spans="1:12" x14ac:dyDescent="0.3">
      <c r="A127" s="4" t="s">
        <v>429</v>
      </c>
      <c r="B127" s="4" t="s">
        <v>26</v>
      </c>
      <c r="C127" s="4" t="s">
        <v>430</v>
      </c>
      <c r="D127" s="4" t="s">
        <v>431</v>
      </c>
      <c r="E127" s="5">
        <v>-6.9306097794000001</v>
      </c>
      <c r="F127" s="6">
        <v>-3.9883018293000001</v>
      </c>
      <c r="G127" s="4" t="s">
        <v>432</v>
      </c>
      <c r="H127" s="4" t="s">
        <v>433</v>
      </c>
      <c r="I127" s="4">
        <v>36</v>
      </c>
      <c r="J127" s="2"/>
      <c r="K127" s="2"/>
      <c r="L127" s="8" t="s">
        <v>15</v>
      </c>
    </row>
    <row r="128" spans="1:12" x14ac:dyDescent="0.3">
      <c r="A128" s="4" t="s">
        <v>434</v>
      </c>
      <c r="B128" s="4" t="s">
        <v>26</v>
      </c>
      <c r="C128" s="4" t="s">
        <v>430</v>
      </c>
      <c r="D128" s="4" t="s">
        <v>431</v>
      </c>
      <c r="E128" s="5">
        <v>-6.9306097794000001</v>
      </c>
      <c r="F128" s="6">
        <v>-3.9883018293000001</v>
      </c>
      <c r="G128" s="4" t="s">
        <v>435</v>
      </c>
      <c r="H128" s="4" t="s">
        <v>436</v>
      </c>
      <c r="I128" s="4">
        <v>26</v>
      </c>
      <c r="J128" s="2"/>
      <c r="K128" s="2"/>
      <c r="L128" s="2"/>
    </row>
    <row r="129" spans="1:12" x14ac:dyDescent="0.3">
      <c r="A129" s="4" t="s">
        <v>434</v>
      </c>
      <c r="B129" s="4" t="s">
        <v>26</v>
      </c>
      <c r="C129" s="4" t="s">
        <v>437</v>
      </c>
      <c r="D129" s="4" t="s">
        <v>438</v>
      </c>
      <c r="E129" s="5">
        <v>-5.832500112</v>
      </c>
      <c r="F129" s="6">
        <v>-3.1580329886</v>
      </c>
      <c r="G129" s="4" t="s">
        <v>439</v>
      </c>
      <c r="H129" s="4" t="s">
        <v>440</v>
      </c>
      <c r="I129" s="4">
        <v>19</v>
      </c>
      <c r="J129" s="2"/>
      <c r="K129" s="2"/>
      <c r="L129" s="2"/>
    </row>
    <row r="130" spans="1:12" x14ac:dyDescent="0.3">
      <c r="A130" s="4" t="s">
        <v>434</v>
      </c>
      <c r="B130" s="4" t="s">
        <v>40</v>
      </c>
      <c r="C130" s="4" t="s">
        <v>441</v>
      </c>
      <c r="D130" s="4" t="s">
        <v>442</v>
      </c>
      <c r="E130" s="5">
        <v>-4.5309437924999996</v>
      </c>
      <c r="F130" s="6">
        <v>-2.1775714257000001</v>
      </c>
      <c r="G130" s="4" t="s">
        <v>443</v>
      </c>
      <c r="H130" s="4" t="s">
        <v>444</v>
      </c>
      <c r="I130" s="4">
        <v>5</v>
      </c>
      <c r="J130" s="2"/>
      <c r="K130" s="2"/>
      <c r="L130" s="2"/>
    </row>
    <row r="131" spans="1:12" x14ac:dyDescent="0.3">
      <c r="A131" s="4" t="s">
        <v>434</v>
      </c>
      <c r="B131" s="4" t="s">
        <v>10</v>
      </c>
      <c r="C131" s="4" t="s">
        <v>445</v>
      </c>
      <c r="D131" s="4" t="s">
        <v>446</v>
      </c>
      <c r="E131" s="5">
        <v>-3.6785320158000001</v>
      </c>
      <c r="F131" s="6">
        <v>-1.5204783512</v>
      </c>
      <c r="G131" s="4" t="s">
        <v>447</v>
      </c>
      <c r="H131" s="4" t="s">
        <v>448</v>
      </c>
      <c r="I131" s="4">
        <v>20</v>
      </c>
      <c r="J131" s="2"/>
      <c r="K131" s="8" t="s">
        <v>15</v>
      </c>
      <c r="L131" s="2"/>
    </row>
    <row r="132" spans="1:12" x14ac:dyDescent="0.3">
      <c r="A132" s="4" t="s">
        <v>434</v>
      </c>
      <c r="B132" s="4" t="s">
        <v>29</v>
      </c>
      <c r="C132" s="4" t="s">
        <v>449</v>
      </c>
      <c r="D132" s="4" t="s">
        <v>450</v>
      </c>
      <c r="E132" s="5">
        <v>-2.9539003511000002</v>
      </c>
      <c r="F132" s="6">
        <v>-1.0667913115000001</v>
      </c>
      <c r="G132" s="4" t="s">
        <v>451</v>
      </c>
      <c r="H132" s="4" t="s">
        <v>452</v>
      </c>
      <c r="I132" s="4">
        <v>6</v>
      </c>
      <c r="J132" s="8" t="s">
        <v>15</v>
      </c>
      <c r="K132" s="2"/>
      <c r="L132" s="2"/>
    </row>
    <row r="133" spans="1:12" x14ac:dyDescent="0.3">
      <c r="A133" s="4" t="s">
        <v>434</v>
      </c>
      <c r="B133" s="4" t="s">
        <v>10</v>
      </c>
      <c r="C133" s="4" t="s">
        <v>453</v>
      </c>
      <c r="D133" s="4" t="s">
        <v>454</v>
      </c>
      <c r="E133" s="5">
        <v>-2.7251866106999998</v>
      </c>
      <c r="F133" s="6">
        <v>-0.93315124100000002</v>
      </c>
      <c r="G133" s="4" t="s">
        <v>455</v>
      </c>
      <c r="H133" s="4" t="s">
        <v>456</v>
      </c>
      <c r="I133" s="4">
        <v>8</v>
      </c>
      <c r="J133" s="2"/>
      <c r="K133" s="2"/>
      <c r="L133" s="2"/>
    </row>
    <row r="134" spans="1:12" x14ac:dyDescent="0.3">
      <c r="A134" s="4" t="s">
        <v>434</v>
      </c>
      <c r="B134" s="4" t="s">
        <v>26</v>
      </c>
      <c r="C134" s="4" t="s">
        <v>457</v>
      </c>
      <c r="D134" s="4" t="s">
        <v>458</v>
      </c>
      <c r="E134" s="5">
        <v>-2.7102017821</v>
      </c>
      <c r="F134" s="6">
        <v>-0.9240155847</v>
      </c>
      <c r="G134" s="4" t="s">
        <v>459</v>
      </c>
      <c r="H134" s="4" t="s">
        <v>460</v>
      </c>
      <c r="I134" s="4">
        <v>7</v>
      </c>
      <c r="J134" s="2"/>
      <c r="K134" s="2"/>
      <c r="L134" s="2"/>
    </row>
    <row r="135" spans="1:12" x14ac:dyDescent="0.3">
      <c r="A135" s="4" t="s">
        <v>434</v>
      </c>
      <c r="B135" s="4" t="s">
        <v>26</v>
      </c>
      <c r="C135" s="4" t="s">
        <v>461</v>
      </c>
      <c r="D135" s="4" t="s">
        <v>462</v>
      </c>
      <c r="E135" s="5">
        <v>-2.6909777839000002</v>
      </c>
      <c r="F135" s="6">
        <v>-0.90768689390000001</v>
      </c>
      <c r="G135" s="4" t="s">
        <v>463</v>
      </c>
      <c r="H135" s="4" t="s">
        <v>464</v>
      </c>
      <c r="I135" s="4">
        <v>7</v>
      </c>
      <c r="J135" s="2"/>
      <c r="K135" s="2"/>
      <c r="L135" s="2"/>
    </row>
    <row r="136" spans="1:12" x14ac:dyDescent="0.3">
      <c r="A136" s="4" t="s">
        <v>434</v>
      </c>
      <c r="B136" s="4" t="s">
        <v>26</v>
      </c>
      <c r="C136" s="4" t="s">
        <v>465</v>
      </c>
      <c r="D136" s="4" t="s">
        <v>466</v>
      </c>
      <c r="E136" s="5">
        <v>-2.5159271453000001</v>
      </c>
      <c r="F136" s="6">
        <v>-0.78936387969999999</v>
      </c>
      <c r="G136" s="4" t="s">
        <v>467</v>
      </c>
      <c r="H136" s="4" t="s">
        <v>468</v>
      </c>
      <c r="I136" s="4">
        <v>4</v>
      </c>
      <c r="J136" s="2"/>
      <c r="K136" s="2"/>
      <c r="L136" s="2"/>
    </row>
    <row r="137" spans="1:12" x14ac:dyDescent="0.3">
      <c r="A137" s="4" t="s">
        <v>434</v>
      </c>
      <c r="B137" s="4" t="s">
        <v>26</v>
      </c>
      <c r="C137" s="4" t="s">
        <v>469</v>
      </c>
      <c r="D137" s="4" t="s">
        <v>470</v>
      </c>
      <c r="E137" s="5">
        <v>-2.4743420020000002</v>
      </c>
      <c r="F137" s="6">
        <v>-0.7627129695</v>
      </c>
      <c r="G137" s="4" t="s">
        <v>463</v>
      </c>
      <c r="H137" s="4" t="s">
        <v>464</v>
      </c>
      <c r="I137" s="4">
        <v>7</v>
      </c>
      <c r="J137" s="2"/>
      <c r="K137" s="2"/>
      <c r="L137" s="2"/>
    </row>
    <row r="138" spans="1:12" x14ac:dyDescent="0.3">
      <c r="A138" s="4" t="s">
        <v>434</v>
      </c>
      <c r="B138" s="4" t="s">
        <v>10</v>
      </c>
      <c r="C138" s="4" t="s">
        <v>471</v>
      </c>
      <c r="D138" s="4" t="s">
        <v>472</v>
      </c>
      <c r="E138" s="5">
        <v>-2.2237335384999999</v>
      </c>
      <c r="F138" s="6">
        <v>-0.58096948349999999</v>
      </c>
      <c r="G138" s="4" t="s">
        <v>473</v>
      </c>
      <c r="H138" s="4" t="s">
        <v>474</v>
      </c>
      <c r="I138" s="4">
        <v>4</v>
      </c>
      <c r="J138" s="2"/>
      <c r="K138" s="2"/>
      <c r="L138" s="2"/>
    </row>
    <row r="139" spans="1:12" x14ac:dyDescent="0.3">
      <c r="A139" s="4" t="s">
        <v>434</v>
      </c>
      <c r="B139" s="4" t="s">
        <v>40</v>
      </c>
      <c r="C139" s="4" t="s">
        <v>475</v>
      </c>
      <c r="D139" s="4" t="s">
        <v>476</v>
      </c>
      <c r="E139" s="5">
        <v>-2.0259067326000002</v>
      </c>
      <c r="F139" s="6">
        <v>-0.4439790596</v>
      </c>
      <c r="G139" s="4" t="s">
        <v>477</v>
      </c>
      <c r="H139" s="4" t="s">
        <v>478</v>
      </c>
      <c r="I139" s="4">
        <v>3</v>
      </c>
      <c r="J139" s="2"/>
      <c r="K139" s="2"/>
      <c r="L139" s="2"/>
    </row>
    <row r="140" spans="1:12" x14ac:dyDescent="0.3">
      <c r="A140" s="4" t="s">
        <v>479</v>
      </c>
      <c r="B140" s="4" t="s">
        <v>26</v>
      </c>
      <c r="C140" s="4" t="s">
        <v>480</v>
      </c>
      <c r="D140" s="4" t="s">
        <v>481</v>
      </c>
      <c r="E140" s="5">
        <v>-6.9077365340999997</v>
      </c>
      <c r="F140" s="6">
        <v>-3.9883018293000001</v>
      </c>
      <c r="G140" s="4" t="s">
        <v>482</v>
      </c>
      <c r="H140" s="4" t="s">
        <v>483</v>
      </c>
      <c r="I140" s="4">
        <v>36</v>
      </c>
      <c r="J140" s="2"/>
      <c r="K140" s="2"/>
      <c r="L140" s="8" t="s">
        <v>15</v>
      </c>
    </row>
    <row r="141" spans="1:12" x14ac:dyDescent="0.3">
      <c r="A141" s="4" t="s">
        <v>484</v>
      </c>
      <c r="B141" s="4" t="s">
        <v>26</v>
      </c>
      <c r="C141" s="4" t="s">
        <v>480</v>
      </c>
      <c r="D141" s="4" t="s">
        <v>481</v>
      </c>
      <c r="E141" s="5">
        <v>-6.9077365340999997</v>
      </c>
      <c r="F141" s="6">
        <v>-3.9883018293000001</v>
      </c>
      <c r="G141" s="4" t="s">
        <v>485</v>
      </c>
      <c r="H141" s="4" t="s">
        <v>486</v>
      </c>
      <c r="I141" s="4">
        <v>27</v>
      </c>
      <c r="J141" s="2"/>
      <c r="K141" s="2"/>
      <c r="L141" s="2"/>
    </row>
    <row r="142" spans="1:12" x14ac:dyDescent="0.3">
      <c r="A142" s="4" t="s">
        <v>484</v>
      </c>
      <c r="B142" s="4" t="s">
        <v>26</v>
      </c>
      <c r="C142" s="4" t="s">
        <v>487</v>
      </c>
      <c r="D142" s="4" t="s">
        <v>488</v>
      </c>
      <c r="E142" s="5">
        <v>-4.0858824749</v>
      </c>
      <c r="F142" s="6">
        <v>-1.8056187441</v>
      </c>
      <c r="G142" s="4" t="s">
        <v>489</v>
      </c>
      <c r="H142" s="4" t="s">
        <v>490</v>
      </c>
      <c r="I142" s="4">
        <v>18</v>
      </c>
      <c r="J142" s="2"/>
      <c r="K142" s="2"/>
      <c r="L142" s="2"/>
    </row>
    <row r="143" spans="1:12" x14ac:dyDescent="0.3">
      <c r="A143" s="4" t="s">
        <v>484</v>
      </c>
      <c r="B143" s="4" t="s">
        <v>26</v>
      </c>
      <c r="C143" s="4" t="s">
        <v>491</v>
      </c>
      <c r="D143" s="4" t="s">
        <v>492</v>
      </c>
      <c r="E143" s="5">
        <v>-3.3907014125999999</v>
      </c>
      <c r="F143" s="6">
        <v>-1.3561858905999999</v>
      </c>
      <c r="G143" s="4" t="s">
        <v>493</v>
      </c>
      <c r="H143" s="4" t="s">
        <v>494</v>
      </c>
      <c r="I143" s="4">
        <v>14</v>
      </c>
      <c r="J143" s="2"/>
      <c r="K143" s="2"/>
      <c r="L143" s="2"/>
    </row>
    <row r="144" spans="1:12" x14ac:dyDescent="0.3">
      <c r="A144" s="4" t="s">
        <v>484</v>
      </c>
      <c r="B144" s="4" t="s">
        <v>26</v>
      </c>
      <c r="C144" s="4" t="s">
        <v>495</v>
      </c>
      <c r="D144" s="4" t="s">
        <v>496</v>
      </c>
      <c r="E144" s="5">
        <v>-2.2372367594</v>
      </c>
      <c r="F144" s="6">
        <v>-0.58858794150000004</v>
      </c>
      <c r="G144" s="4" t="s">
        <v>497</v>
      </c>
      <c r="H144" s="4" t="s">
        <v>498</v>
      </c>
      <c r="I144" s="4">
        <v>16</v>
      </c>
      <c r="J144" s="2"/>
      <c r="K144" s="2"/>
      <c r="L144" s="2"/>
    </row>
    <row r="145" spans="1:12" x14ac:dyDescent="0.3">
      <c r="A145" s="4" t="s">
        <v>484</v>
      </c>
      <c r="B145" s="4" t="s">
        <v>26</v>
      </c>
      <c r="C145" s="4" t="s">
        <v>499</v>
      </c>
      <c r="D145" s="4" t="s">
        <v>500</v>
      </c>
      <c r="E145" s="5">
        <v>-2.184095959</v>
      </c>
      <c r="F145" s="6">
        <v>-0.54960442990000002</v>
      </c>
      <c r="G145" s="4" t="s">
        <v>501</v>
      </c>
      <c r="H145" s="4" t="s">
        <v>502</v>
      </c>
      <c r="I145" s="4">
        <v>18</v>
      </c>
      <c r="J145" s="2"/>
      <c r="K145" s="2"/>
      <c r="L145" s="2"/>
    </row>
    <row r="146" spans="1:12" x14ac:dyDescent="0.3">
      <c r="A146" s="4" t="s">
        <v>503</v>
      </c>
      <c r="B146" s="4" t="s">
        <v>26</v>
      </c>
      <c r="C146" s="4" t="s">
        <v>504</v>
      </c>
      <c r="D146" s="4" t="s">
        <v>505</v>
      </c>
      <c r="E146" s="5">
        <v>-6.5056930547</v>
      </c>
      <c r="F146" s="6">
        <v>-3.6417756777000001</v>
      </c>
      <c r="G146" s="4" t="s">
        <v>506</v>
      </c>
      <c r="H146" s="4" t="s">
        <v>507</v>
      </c>
      <c r="I146" s="4">
        <v>22</v>
      </c>
      <c r="J146" s="2"/>
      <c r="K146" s="2"/>
      <c r="L146" s="8" t="s">
        <v>15</v>
      </c>
    </row>
    <row r="147" spans="1:12" x14ac:dyDescent="0.3">
      <c r="A147" s="4" t="s">
        <v>508</v>
      </c>
      <c r="B147" s="4" t="s">
        <v>26</v>
      </c>
      <c r="C147" s="4" t="s">
        <v>504</v>
      </c>
      <c r="D147" s="4" t="s">
        <v>505</v>
      </c>
      <c r="E147" s="5">
        <v>-6.5056930547</v>
      </c>
      <c r="F147" s="6">
        <v>-3.6417756777000001</v>
      </c>
      <c r="G147" s="4" t="s">
        <v>506</v>
      </c>
      <c r="H147" s="4" t="s">
        <v>507</v>
      </c>
      <c r="I147" s="4">
        <v>22</v>
      </c>
      <c r="J147" s="2"/>
      <c r="K147" s="2"/>
      <c r="L147" s="2"/>
    </row>
    <row r="148" spans="1:12" x14ac:dyDescent="0.3">
      <c r="A148" s="4" t="s">
        <v>508</v>
      </c>
      <c r="B148" s="4" t="s">
        <v>26</v>
      </c>
      <c r="C148" s="4" t="s">
        <v>509</v>
      </c>
      <c r="D148" s="4" t="s">
        <v>510</v>
      </c>
      <c r="E148" s="5">
        <v>-6.3339981915000001</v>
      </c>
      <c r="F148" s="6">
        <v>-3.5345388037999999</v>
      </c>
      <c r="G148" s="4" t="s">
        <v>511</v>
      </c>
      <c r="H148" s="4" t="s">
        <v>512</v>
      </c>
      <c r="I148" s="4">
        <v>16</v>
      </c>
      <c r="J148" s="2"/>
      <c r="K148" s="2"/>
      <c r="L148" s="2"/>
    </row>
    <row r="149" spans="1:12" x14ac:dyDescent="0.3">
      <c r="A149" s="4" t="s">
        <v>508</v>
      </c>
      <c r="B149" s="4" t="s">
        <v>26</v>
      </c>
      <c r="C149" s="4" t="s">
        <v>513</v>
      </c>
      <c r="D149" s="4" t="s">
        <v>514</v>
      </c>
      <c r="E149" s="5">
        <v>-6.2655341299999998</v>
      </c>
      <c r="F149" s="6">
        <v>-3.4950384381999999</v>
      </c>
      <c r="G149" s="4" t="s">
        <v>511</v>
      </c>
      <c r="H149" s="4" t="s">
        <v>512</v>
      </c>
      <c r="I149" s="4">
        <v>16</v>
      </c>
      <c r="J149" s="2"/>
      <c r="K149" s="2"/>
      <c r="L149" s="2"/>
    </row>
    <row r="150" spans="1:12" x14ac:dyDescent="0.3">
      <c r="A150" s="4" t="s">
        <v>508</v>
      </c>
      <c r="B150" s="4" t="s">
        <v>26</v>
      </c>
      <c r="C150" s="4" t="s">
        <v>515</v>
      </c>
      <c r="D150" s="4" t="s">
        <v>516</v>
      </c>
      <c r="E150" s="5">
        <v>-2.1624498590000001</v>
      </c>
      <c r="F150" s="6">
        <v>-0.53550920219999998</v>
      </c>
      <c r="G150" s="4" t="s">
        <v>517</v>
      </c>
      <c r="H150" s="4" t="s">
        <v>518</v>
      </c>
      <c r="I150" s="4">
        <v>7</v>
      </c>
      <c r="J150" s="2"/>
      <c r="K150" s="2"/>
      <c r="L150" s="2"/>
    </row>
    <row r="151" spans="1:12" x14ac:dyDescent="0.3">
      <c r="A151" s="4" t="s">
        <v>519</v>
      </c>
      <c r="B151" s="4" t="s">
        <v>26</v>
      </c>
      <c r="C151" s="4" t="s">
        <v>520</v>
      </c>
      <c r="D151" s="4" t="s">
        <v>521</v>
      </c>
      <c r="E151" s="5">
        <v>-6.4880361023999997</v>
      </c>
      <c r="F151" s="6">
        <v>-3.6411520647</v>
      </c>
      <c r="G151" s="4" t="s">
        <v>522</v>
      </c>
      <c r="H151" s="4" t="s">
        <v>523</v>
      </c>
      <c r="I151" s="4">
        <v>21</v>
      </c>
      <c r="J151" s="2"/>
      <c r="K151" s="2"/>
      <c r="L151" s="8" t="s">
        <v>15</v>
      </c>
    </row>
    <row r="152" spans="1:12" x14ac:dyDescent="0.3">
      <c r="A152" s="4" t="s">
        <v>524</v>
      </c>
      <c r="B152" s="4" t="s">
        <v>26</v>
      </c>
      <c r="C152" s="4" t="s">
        <v>520</v>
      </c>
      <c r="D152" s="4" t="s">
        <v>521</v>
      </c>
      <c r="E152" s="5">
        <v>-6.4880361023999997</v>
      </c>
      <c r="F152" s="6">
        <v>-3.6411520647</v>
      </c>
      <c r="G152" s="4" t="s">
        <v>525</v>
      </c>
      <c r="H152" s="4" t="s">
        <v>526</v>
      </c>
      <c r="I152" s="4">
        <v>17</v>
      </c>
      <c r="J152" s="2"/>
      <c r="K152" s="2"/>
      <c r="L152" s="2"/>
    </row>
    <row r="153" spans="1:12" x14ac:dyDescent="0.3">
      <c r="A153" s="4" t="s">
        <v>524</v>
      </c>
      <c r="B153" s="4" t="s">
        <v>26</v>
      </c>
      <c r="C153" s="4" t="s">
        <v>527</v>
      </c>
      <c r="D153" s="4" t="s">
        <v>528</v>
      </c>
      <c r="E153" s="5">
        <v>-6.4660602455999996</v>
      </c>
      <c r="F153" s="6">
        <v>-3.6355666242</v>
      </c>
      <c r="G153" s="4" t="s">
        <v>525</v>
      </c>
      <c r="H153" s="4" t="s">
        <v>526</v>
      </c>
      <c r="I153" s="4">
        <v>17</v>
      </c>
      <c r="J153" s="2"/>
      <c r="K153" s="2"/>
      <c r="L153" s="2"/>
    </row>
    <row r="154" spans="1:12" x14ac:dyDescent="0.3">
      <c r="A154" s="4" t="s">
        <v>524</v>
      </c>
      <c r="B154" s="4" t="s">
        <v>26</v>
      </c>
      <c r="C154" s="4" t="s">
        <v>529</v>
      </c>
      <c r="D154" s="4" t="s">
        <v>530</v>
      </c>
      <c r="E154" s="5">
        <v>-6.4441849628999996</v>
      </c>
      <c r="F154" s="6">
        <v>-3.6294856086</v>
      </c>
      <c r="G154" s="4" t="s">
        <v>525</v>
      </c>
      <c r="H154" s="4" t="s">
        <v>526</v>
      </c>
      <c r="I154" s="4">
        <v>17</v>
      </c>
      <c r="J154" s="2"/>
      <c r="K154" s="2"/>
      <c r="L154" s="2"/>
    </row>
    <row r="155" spans="1:12" x14ac:dyDescent="0.3">
      <c r="A155" s="4" t="s">
        <v>524</v>
      </c>
      <c r="B155" s="4" t="s">
        <v>26</v>
      </c>
      <c r="C155" s="4" t="s">
        <v>531</v>
      </c>
      <c r="D155" s="4" t="s">
        <v>532</v>
      </c>
      <c r="E155" s="5">
        <v>-4.9055773128000002</v>
      </c>
      <c r="F155" s="6">
        <v>-2.4218711774999999</v>
      </c>
      <c r="G155" s="4" t="s">
        <v>533</v>
      </c>
      <c r="H155" s="4" t="s">
        <v>534</v>
      </c>
      <c r="I155" s="4">
        <v>7</v>
      </c>
      <c r="J155" s="2"/>
      <c r="K155" s="2"/>
      <c r="L155" s="2"/>
    </row>
    <row r="156" spans="1:12" x14ac:dyDescent="0.3">
      <c r="A156" s="4" t="s">
        <v>524</v>
      </c>
      <c r="B156" s="4" t="s">
        <v>26</v>
      </c>
      <c r="C156" s="4" t="s">
        <v>535</v>
      </c>
      <c r="D156" s="4" t="s">
        <v>536</v>
      </c>
      <c r="E156" s="5">
        <v>-3.3251983185</v>
      </c>
      <c r="F156" s="6">
        <v>-1.3161939639</v>
      </c>
      <c r="G156" s="4" t="s">
        <v>537</v>
      </c>
      <c r="H156" s="4" t="s">
        <v>538</v>
      </c>
      <c r="I156" s="4">
        <v>4</v>
      </c>
      <c r="J156" s="2"/>
      <c r="K156" s="2"/>
      <c r="L156" s="2"/>
    </row>
    <row r="157" spans="1:12" x14ac:dyDescent="0.3">
      <c r="A157" s="4" t="s">
        <v>524</v>
      </c>
      <c r="B157" s="4" t="s">
        <v>26</v>
      </c>
      <c r="C157" s="4" t="s">
        <v>539</v>
      </c>
      <c r="D157" s="4" t="s">
        <v>540</v>
      </c>
      <c r="E157" s="5">
        <v>-2.9855615946</v>
      </c>
      <c r="F157" s="6">
        <v>-1.0947720713</v>
      </c>
      <c r="G157" s="4" t="s">
        <v>541</v>
      </c>
      <c r="H157" s="4" t="s">
        <v>542</v>
      </c>
      <c r="I157" s="4">
        <v>4</v>
      </c>
      <c r="J157" s="2"/>
      <c r="K157" s="2"/>
      <c r="L157" s="2"/>
    </row>
    <row r="158" spans="1:12" x14ac:dyDescent="0.3">
      <c r="A158" s="4" t="s">
        <v>524</v>
      </c>
      <c r="B158" s="4" t="s">
        <v>26</v>
      </c>
      <c r="C158" s="4" t="s">
        <v>543</v>
      </c>
      <c r="D158" s="4" t="s">
        <v>544</v>
      </c>
      <c r="E158" s="5">
        <v>-2.8282954498000001</v>
      </c>
      <c r="F158" s="6">
        <v>-0.98785189009999996</v>
      </c>
      <c r="G158" s="4" t="s">
        <v>545</v>
      </c>
      <c r="H158" s="4" t="s">
        <v>546</v>
      </c>
      <c r="I158" s="4">
        <v>5</v>
      </c>
      <c r="J158" s="2"/>
      <c r="K158" s="2"/>
      <c r="L158" s="2"/>
    </row>
    <row r="159" spans="1:12" x14ac:dyDescent="0.3">
      <c r="A159" s="4" t="s">
        <v>524</v>
      </c>
      <c r="B159" s="4" t="s">
        <v>26</v>
      </c>
      <c r="C159" s="4" t="s">
        <v>547</v>
      </c>
      <c r="D159" s="4" t="s">
        <v>548</v>
      </c>
      <c r="E159" s="5">
        <v>-2.6292591374000001</v>
      </c>
      <c r="F159" s="6">
        <v>-0.85876344559999995</v>
      </c>
      <c r="G159" s="4" t="s">
        <v>549</v>
      </c>
      <c r="H159" s="4" t="s">
        <v>550</v>
      </c>
      <c r="I159" s="4">
        <v>4</v>
      </c>
      <c r="J159" s="2"/>
      <c r="K159" s="2"/>
      <c r="L159" s="2"/>
    </row>
    <row r="160" spans="1:12" x14ac:dyDescent="0.3">
      <c r="A160" s="4" t="s">
        <v>524</v>
      </c>
      <c r="B160" s="4" t="s">
        <v>10</v>
      </c>
      <c r="C160" s="4" t="s">
        <v>551</v>
      </c>
      <c r="D160" s="4" t="s">
        <v>552</v>
      </c>
      <c r="E160" s="5">
        <v>-2.4837842056000001</v>
      </c>
      <c r="F160" s="6">
        <v>-0.77093008200000002</v>
      </c>
      <c r="G160" s="4" t="s">
        <v>553</v>
      </c>
      <c r="H160" s="4" t="s">
        <v>554</v>
      </c>
      <c r="I160" s="4">
        <v>5</v>
      </c>
      <c r="J160" s="2"/>
      <c r="K160" s="8" t="s">
        <v>15</v>
      </c>
      <c r="L160" s="2"/>
    </row>
    <row r="161" spans="1:12" x14ac:dyDescent="0.3">
      <c r="A161" s="4" t="s">
        <v>524</v>
      </c>
      <c r="B161" s="4" t="s">
        <v>10</v>
      </c>
      <c r="C161" s="4" t="s">
        <v>555</v>
      </c>
      <c r="D161" s="4" t="s">
        <v>556</v>
      </c>
      <c r="E161" s="5">
        <v>-2.0345323189000002</v>
      </c>
      <c r="F161" s="6">
        <v>-0.44661693190000001</v>
      </c>
      <c r="G161" s="4" t="s">
        <v>557</v>
      </c>
      <c r="H161" s="4" t="s">
        <v>558</v>
      </c>
      <c r="I161" s="4">
        <v>4</v>
      </c>
      <c r="J161" s="2"/>
      <c r="K161" s="2"/>
      <c r="L161" s="2"/>
    </row>
    <row r="162" spans="1:12" x14ac:dyDescent="0.3">
      <c r="A162" s="4" t="s">
        <v>559</v>
      </c>
      <c r="B162" s="4" t="s">
        <v>26</v>
      </c>
      <c r="C162" s="4" t="s">
        <v>560</v>
      </c>
      <c r="D162" s="4" t="s">
        <v>561</v>
      </c>
      <c r="E162" s="5">
        <v>-6.2962687434999998</v>
      </c>
      <c r="F162" s="6">
        <v>-3.5115326124999999</v>
      </c>
      <c r="G162" s="4" t="s">
        <v>562</v>
      </c>
      <c r="H162" s="4" t="s">
        <v>563</v>
      </c>
      <c r="I162" s="4">
        <v>36</v>
      </c>
      <c r="J162" s="2"/>
      <c r="K162" s="2"/>
      <c r="L162" s="8" t="s">
        <v>15</v>
      </c>
    </row>
    <row r="163" spans="1:12" x14ac:dyDescent="0.3">
      <c r="A163" s="4" t="s">
        <v>564</v>
      </c>
      <c r="B163" s="4" t="s">
        <v>26</v>
      </c>
      <c r="C163" s="4" t="s">
        <v>560</v>
      </c>
      <c r="D163" s="4" t="s">
        <v>561</v>
      </c>
      <c r="E163" s="5">
        <v>-6.2962687434999998</v>
      </c>
      <c r="F163" s="6">
        <v>-3.5115326124999999</v>
      </c>
      <c r="G163" s="4" t="s">
        <v>565</v>
      </c>
      <c r="H163" s="4" t="s">
        <v>566</v>
      </c>
      <c r="I163" s="4">
        <v>25</v>
      </c>
      <c r="J163" s="2"/>
      <c r="K163" s="2"/>
      <c r="L163" s="2"/>
    </row>
    <row r="164" spans="1:12" x14ac:dyDescent="0.3">
      <c r="A164" s="4" t="s">
        <v>564</v>
      </c>
      <c r="B164" s="4" t="s">
        <v>26</v>
      </c>
      <c r="C164" s="4" t="s">
        <v>567</v>
      </c>
      <c r="D164" s="4" t="s">
        <v>568</v>
      </c>
      <c r="E164" s="5">
        <v>-5.3770450357000001</v>
      </c>
      <c r="F164" s="6">
        <v>-2.7942115259999998</v>
      </c>
      <c r="G164" s="4" t="s">
        <v>569</v>
      </c>
      <c r="H164" s="4" t="s">
        <v>570</v>
      </c>
      <c r="I164" s="4">
        <v>22</v>
      </c>
      <c r="J164" s="2"/>
      <c r="K164" s="2"/>
      <c r="L164" s="2"/>
    </row>
    <row r="165" spans="1:12" x14ac:dyDescent="0.3">
      <c r="A165" s="4" t="s">
        <v>564</v>
      </c>
      <c r="B165" s="4" t="s">
        <v>26</v>
      </c>
      <c r="C165" s="4" t="s">
        <v>571</v>
      </c>
      <c r="D165" s="4" t="s">
        <v>572</v>
      </c>
      <c r="E165" s="5">
        <v>-5.2188294462</v>
      </c>
      <c r="F165" s="6">
        <v>-2.6973347501</v>
      </c>
      <c r="G165" s="4" t="s">
        <v>573</v>
      </c>
      <c r="H165" s="4" t="s">
        <v>574</v>
      </c>
      <c r="I165" s="4">
        <v>23</v>
      </c>
      <c r="J165" s="2"/>
      <c r="K165" s="2"/>
      <c r="L165" s="2"/>
    </row>
    <row r="166" spans="1:12" x14ac:dyDescent="0.3">
      <c r="A166" s="4" t="s">
        <v>564</v>
      </c>
      <c r="B166" s="4" t="s">
        <v>26</v>
      </c>
      <c r="C166" s="4" t="s">
        <v>575</v>
      </c>
      <c r="D166" s="4" t="s">
        <v>576</v>
      </c>
      <c r="E166" s="5">
        <v>-3.3997201439000002</v>
      </c>
      <c r="F166" s="6">
        <v>-1.3579708464</v>
      </c>
      <c r="G166" s="4" t="s">
        <v>577</v>
      </c>
      <c r="H166" s="4" t="s">
        <v>578</v>
      </c>
      <c r="I166" s="4">
        <v>12</v>
      </c>
      <c r="J166" s="2"/>
      <c r="K166" s="2"/>
      <c r="L166" s="2"/>
    </row>
    <row r="167" spans="1:12" x14ac:dyDescent="0.3">
      <c r="A167" s="4" t="s">
        <v>579</v>
      </c>
      <c r="B167" s="4" t="s">
        <v>26</v>
      </c>
      <c r="C167" s="4" t="s">
        <v>580</v>
      </c>
      <c r="D167" s="4" t="s">
        <v>581</v>
      </c>
      <c r="E167" s="5">
        <v>-5.9239243027999997</v>
      </c>
      <c r="F167" s="6">
        <v>-3.2061349615000001</v>
      </c>
      <c r="G167" s="4" t="s">
        <v>582</v>
      </c>
      <c r="H167" s="4" t="s">
        <v>583</v>
      </c>
      <c r="I167" s="4">
        <v>27</v>
      </c>
      <c r="J167" s="2"/>
      <c r="K167" s="2"/>
      <c r="L167" s="8" t="s">
        <v>15</v>
      </c>
    </row>
    <row r="168" spans="1:12" x14ac:dyDescent="0.3">
      <c r="A168" s="4" t="s">
        <v>584</v>
      </c>
      <c r="B168" s="4" t="s">
        <v>26</v>
      </c>
      <c r="C168" s="4" t="s">
        <v>580</v>
      </c>
      <c r="D168" s="4" t="s">
        <v>581</v>
      </c>
      <c r="E168" s="5">
        <v>-5.9239243027999997</v>
      </c>
      <c r="F168" s="6">
        <v>-3.2061349615000001</v>
      </c>
      <c r="G168" s="4" t="s">
        <v>585</v>
      </c>
      <c r="H168" s="4" t="s">
        <v>586</v>
      </c>
      <c r="I168" s="4">
        <v>25</v>
      </c>
      <c r="J168" s="2"/>
      <c r="K168" s="2"/>
      <c r="L168" s="2"/>
    </row>
    <row r="169" spans="1:12" x14ac:dyDescent="0.3">
      <c r="A169" s="4" t="s">
        <v>584</v>
      </c>
      <c r="B169" s="4" t="s">
        <v>26</v>
      </c>
      <c r="C169" s="4" t="s">
        <v>587</v>
      </c>
      <c r="D169" s="4" t="s">
        <v>588</v>
      </c>
      <c r="E169" s="5">
        <v>-5.5635237741000001</v>
      </c>
      <c r="F169" s="6">
        <v>-2.9451190650000001</v>
      </c>
      <c r="G169" s="4" t="s">
        <v>585</v>
      </c>
      <c r="H169" s="4" t="s">
        <v>586</v>
      </c>
      <c r="I169" s="4">
        <v>25</v>
      </c>
      <c r="J169" s="2"/>
      <c r="K169" s="2"/>
      <c r="L169" s="2"/>
    </row>
    <row r="170" spans="1:12" x14ac:dyDescent="0.3">
      <c r="A170" s="4" t="s">
        <v>584</v>
      </c>
      <c r="B170" s="4" t="s">
        <v>26</v>
      </c>
      <c r="C170" s="4" t="s">
        <v>589</v>
      </c>
      <c r="D170" s="4" t="s">
        <v>590</v>
      </c>
      <c r="E170" s="5">
        <v>-5.3748276741999996</v>
      </c>
      <c r="F170" s="6">
        <v>-2.7942115259999998</v>
      </c>
      <c r="G170" s="4" t="s">
        <v>585</v>
      </c>
      <c r="H170" s="4" t="s">
        <v>586</v>
      </c>
      <c r="I170" s="4">
        <v>25</v>
      </c>
      <c r="J170" s="2"/>
      <c r="K170" s="2"/>
      <c r="L170" s="2"/>
    </row>
    <row r="171" spans="1:12" x14ac:dyDescent="0.3">
      <c r="A171" s="4" t="s">
        <v>584</v>
      </c>
      <c r="B171" s="4" t="s">
        <v>26</v>
      </c>
      <c r="C171" s="4" t="s">
        <v>591</v>
      </c>
      <c r="D171" s="4" t="s">
        <v>592</v>
      </c>
      <c r="E171" s="5">
        <v>-2.0853891241000002</v>
      </c>
      <c r="F171" s="6">
        <v>-0.48817371399999998</v>
      </c>
      <c r="G171" s="4" t="s">
        <v>593</v>
      </c>
      <c r="H171" s="4" t="s">
        <v>594</v>
      </c>
      <c r="I171" s="4">
        <v>9</v>
      </c>
      <c r="J171" s="2"/>
      <c r="K171" s="2"/>
      <c r="L171" s="2"/>
    </row>
    <row r="172" spans="1:12" x14ac:dyDescent="0.3">
      <c r="A172" s="4" t="s">
        <v>595</v>
      </c>
      <c r="B172" s="4" t="s">
        <v>10</v>
      </c>
      <c r="C172" s="4" t="s">
        <v>596</v>
      </c>
      <c r="D172" s="4" t="s">
        <v>597</v>
      </c>
      <c r="E172" s="5">
        <v>-5.8205928613999998</v>
      </c>
      <c r="F172" s="6">
        <v>-3.1580329886</v>
      </c>
      <c r="G172" s="4" t="s">
        <v>598</v>
      </c>
      <c r="H172" s="4" t="s">
        <v>599</v>
      </c>
      <c r="I172" s="4">
        <v>42</v>
      </c>
      <c r="J172" s="2"/>
      <c r="K172" s="8" t="s">
        <v>15</v>
      </c>
      <c r="L172" s="2"/>
    </row>
    <row r="173" spans="1:12" x14ac:dyDescent="0.3">
      <c r="A173" s="4" t="s">
        <v>600</v>
      </c>
      <c r="B173" s="4" t="s">
        <v>10</v>
      </c>
      <c r="C173" s="4" t="s">
        <v>596</v>
      </c>
      <c r="D173" s="4" t="s">
        <v>597</v>
      </c>
      <c r="E173" s="5">
        <v>-5.8205928613999998</v>
      </c>
      <c r="F173" s="6">
        <v>-3.1580329886</v>
      </c>
      <c r="G173" s="4" t="s">
        <v>601</v>
      </c>
      <c r="H173" s="4" t="s">
        <v>602</v>
      </c>
      <c r="I173" s="4">
        <v>7</v>
      </c>
      <c r="J173" s="2"/>
      <c r="K173" s="2"/>
      <c r="L173" s="2"/>
    </row>
    <row r="174" spans="1:12" x14ac:dyDescent="0.3">
      <c r="A174" s="4" t="s">
        <v>600</v>
      </c>
      <c r="B174" s="4" t="s">
        <v>10</v>
      </c>
      <c r="C174" s="4" t="s">
        <v>603</v>
      </c>
      <c r="D174" s="4" t="s">
        <v>604</v>
      </c>
      <c r="E174" s="5">
        <v>-4.4820272764000002</v>
      </c>
      <c r="F174" s="6">
        <v>-2.1495888165000001</v>
      </c>
      <c r="G174" s="4" t="s">
        <v>605</v>
      </c>
      <c r="H174" s="4" t="s">
        <v>606</v>
      </c>
      <c r="I174" s="4">
        <v>7</v>
      </c>
      <c r="J174" s="2"/>
      <c r="K174" s="2"/>
      <c r="L174" s="2"/>
    </row>
    <row r="175" spans="1:12" x14ac:dyDescent="0.3">
      <c r="A175" s="4" t="s">
        <v>600</v>
      </c>
      <c r="B175" s="4" t="s">
        <v>10</v>
      </c>
      <c r="C175" s="4" t="s">
        <v>607</v>
      </c>
      <c r="D175" s="4" t="s">
        <v>608</v>
      </c>
      <c r="E175" s="5">
        <v>-4.1583137147000002</v>
      </c>
      <c r="F175" s="6">
        <v>-1.8649392776</v>
      </c>
      <c r="G175" s="4" t="s">
        <v>609</v>
      </c>
      <c r="H175" s="4" t="s">
        <v>610</v>
      </c>
      <c r="I175" s="4">
        <v>5</v>
      </c>
      <c r="J175" s="2"/>
      <c r="K175" s="2"/>
      <c r="L175" s="2"/>
    </row>
    <row r="176" spans="1:12" x14ac:dyDescent="0.3">
      <c r="A176" s="4" t="s">
        <v>600</v>
      </c>
      <c r="B176" s="4" t="s">
        <v>26</v>
      </c>
      <c r="C176" s="4" t="s">
        <v>611</v>
      </c>
      <c r="D176" s="4" t="s">
        <v>612</v>
      </c>
      <c r="E176" s="5">
        <v>-4.0734833335999996</v>
      </c>
      <c r="F176" s="6">
        <v>-1.8056187441</v>
      </c>
      <c r="G176" s="4" t="s">
        <v>613</v>
      </c>
      <c r="H176" s="4" t="s">
        <v>614</v>
      </c>
      <c r="I176" s="4">
        <v>12</v>
      </c>
      <c r="J176" s="2"/>
      <c r="K176" s="2"/>
      <c r="L176" s="8" t="s">
        <v>15</v>
      </c>
    </row>
    <row r="177" spans="1:12" x14ac:dyDescent="0.3">
      <c r="A177" s="4" t="s">
        <v>600</v>
      </c>
      <c r="B177" s="4" t="s">
        <v>10</v>
      </c>
      <c r="C177" s="4" t="s">
        <v>615</v>
      </c>
      <c r="D177" s="4" t="s">
        <v>616</v>
      </c>
      <c r="E177" s="5">
        <v>-3.9054363602</v>
      </c>
      <c r="F177" s="6">
        <v>-1.6927969973000001</v>
      </c>
      <c r="G177" s="4" t="s">
        <v>617</v>
      </c>
      <c r="H177" s="4" t="s">
        <v>618</v>
      </c>
      <c r="I177" s="4">
        <v>5</v>
      </c>
      <c r="J177" s="2"/>
      <c r="K177" s="2"/>
      <c r="L177" s="2"/>
    </row>
    <row r="178" spans="1:12" x14ac:dyDescent="0.3">
      <c r="A178" s="4" t="s">
        <v>600</v>
      </c>
      <c r="B178" s="4" t="s">
        <v>26</v>
      </c>
      <c r="C178" s="4" t="s">
        <v>619</v>
      </c>
      <c r="D178" s="4" t="s">
        <v>620</v>
      </c>
      <c r="E178" s="5">
        <v>-3.8139188436000002</v>
      </c>
      <c r="F178" s="6">
        <v>-1.6222008205</v>
      </c>
      <c r="G178" s="4" t="s">
        <v>621</v>
      </c>
      <c r="H178" s="4" t="s">
        <v>622</v>
      </c>
      <c r="I178" s="4">
        <v>9</v>
      </c>
      <c r="J178" s="2"/>
      <c r="K178" s="2"/>
      <c r="L178" s="2"/>
    </row>
    <row r="179" spans="1:12" x14ac:dyDescent="0.3">
      <c r="A179" s="4" t="s">
        <v>600</v>
      </c>
      <c r="B179" s="4" t="s">
        <v>26</v>
      </c>
      <c r="C179" s="4" t="s">
        <v>623</v>
      </c>
      <c r="D179" s="4" t="s">
        <v>624</v>
      </c>
      <c r="E179" s="5">
        <v>-3.7943102471999999</v>
      </c>
      <c r="F179" s="6">
        <v>-1.6117573611</v>
      </c>
      <c r="G179" s="4" t="s">
        <v>625</v>
      </c>
      <c r="H179" s="4" t="s">
        <v>626</v>
      </c>
      <c r="I179" s="4">
        <v>19</v>
      </c>
      <c r="J179" s="2"/>
      <c r="K179" s="2"/>
      <c r="L179" s="2"/>
    </row>
    <row r="180" spans="1:12" x14ac:dyDescent="0.3">
      <c r="A180" s="4" t="s">
        <v>600</v>
      </c>
      <c r="B180" s="4" t="s">
        <v>10</v>
      </c>
      <c r="C180" s="4" t="s">
        <v>627</v>
      </c>
      <c r="D180" s="4" t="s">
        <v>628</v>
      </c>
      <c r="E180" s="5">
        <v>-3.7360986021000002</v>
      </c>
      <c r="F180" s="6">
        <v>-1.5641463279000001</v>
      </c>
      <c r="G180" s="4" t="s">
        <v>609</v>
      </c>
      <c r="H180" s="4" t="s">
        <v>610</v>
      </c>
      <c r="I180" s="4">
        <v>5</v>
      </c>
      <c r="J180" s="2"/>
      <c r="K180" s="2"/>
      <c r="L180" s="2"/>
    </row>
    <row r="181" spans="1:12" x14ac:dyDescent="0.3">
      <c r="A181" s="4" t="s">
        <v>600</v>
      </c>
      <c r="B181" s="4" t="s">
        <v>26</v>
      </c>
      <c r="C181" s="4" t="s">
        <v>629</v>
      </c>
      <c r="D181" s="4" t="s">
        <v>630</v>
      </c>
      <c r="E181" s="5">
        <v>-3.5710110791999998</v>
      </c>
      <c r="F181" s="6">
        <v>-1.4642195504</v>
      </c>
      <c r="G181" s="4" t="s">
        <v>631</v>
      </c>
      <c r="H181" s="4" t="s">
        <v>632</v>
      </c>
      <c r="I181" s="4">
        <v>10</v>
      </c>
      <c r="J181" s="2"/>
      <c r="K181" s="2"/>
      <c r="L181" s="2"/>
    </row>
    <row r="182" spans="1:12" x14ac:dyDescent="0.3">
      <c r="A182" s="4" t="s">
        <v>600</v>
      </c>
      <c r="B182" s="4" t="s">
        <v>10</v>
      </c>
      <c r="C182" s="4" t="s">
        <v>633</v>
      </c>
      <c r="D182" s="4" t="s">
        <v>634</v>
      </c>
      <c r="E182" s="5">
        <v>-3.3251983185</v>
      </c>
      <c r="F182" s="6">
        <v>-1.3161939639</v>
      </c>
      <c r="G182" s="4" t="s">
        <v>635</v>
      </c>
      <c r="H182" s="4" t="s">
        <v>636</v>
      </c>
      <c r="I182" s="4">
        <v>4</v>
      </c>
      <c r="J182" s="2"/>
      <c r="K182" s="2"/>
      <c r="L182" s="2"/>
    </row>
    <row r="183" spans="1:12" x14ac:dyDescent="0.3">
      <c r="A183" s="4" t="s">
        <v>600</v>
      </c>
      <c r="B183" s="4" t="s">
        <v>29</v>
      </c>
      <c r="C183" s="4" t="s">
        <v>637</v>
      </c>
      <c r="D183" s="4" t="s">
        <v>638</v>
      </c>
      <c r="E183" s="5">
        <v>-3.2888627923999998</v>
      </c>
      <c r="F183" s="6">
        <v>-1.2941582878</v>
      </c>
      <c r="G183" s="4" t="s">
        <v>639</v>
      </c>
      <c r="H183" s="4" t="s">
        <v>640</v>
      </c>
      <c r="I183" s="4">
        <v>10</v>
      </c>
      <c r="J183" s="8" t="s">
        <v>15</v>
      </c>
      <c r="K183" s="2"/>
      <c r="L183" s="2"/>
    </row>
    <row r="184" spans="1:12" x14ac:dyDescent="0.3">
      <c r="A184" s="4" t="s">
        <v>600</v>
      </c>
      <c r="B184" s="4" t="s">
        <v>26</v>
      </c>
      <c r="C184" s="4" t="s">
        <v>641</v>
      </c>
      <c r="D184" s="4" t="s">
        <v>642</v>
      </c>
      <c r="E184" s="5">
        <v>-3.2537742405999999</v>
      </c>
      <c r="F184" s="6">
        <v>-1.2729502222</v>
      </c>
      <c r="G184" s="4" t="s">
        <v>643</v>
      </c>
      <c r="H184" s="4" t="s">
        <v>644</v>
      </c>
      <c r="I184" s="4">
        <v>8</v>
      </c>
      <c r="J184" s="2"/>
      <c r="K184" s="2"/>
      <c r="L184" s="2"/>
    </row>
    <row r="185" spans="1:12" x14ac:dyDescent="0.3">
      <c r="A185" s="4" t="s">
        <v>600</v>
      </c>
      <c r="B185" s="4" t="s">
        <v>10</v>
      </c>
      <c r="C185" s="4" t="s">
        <v>645</v>
      </c>
      <c r="D185" s="4" t="s">
        <v>646</v>
      </c>
      <c r="E185" s="5">
        <v>-2.9888866449</v>
      </c>
      <c r="F185" s="6">
        <v>-1.0947720713</v>
      </c>
      <c r="G185" s="4" t="s">
        <v>647</v>
      </c>
      <c r="H185" s="4" t="s">
        <v>648</v>
      </c>
      <c r="I185" s="4">
        <v>3</v>
      </c>
      <c r="J185" s="2"/>
      <c r="K185" s="2"/>
      <c r="L185" s="2"/>
    </row>
    <row r="186" spans="1:12" x14ac:dyDescent="0.3">
      <c r="A186" s="4" t="s">
        <v>600</v>
      </c>
      <c r="B186" s="4" t="s">
        <v>10</v>
      </c>
      <c r="C186" s="4" t="s">
        <v>649</v>
      </c>
      <c r="D186" s="4" t="s">
        <v>650</v>
      </c>
      <c r="E186" s="5">
        <v>-2.9888866449</v>
      </c>
      <c r="F186" s="6">
        <v>-1.0947720713</v>
      </c>
      <c r="G186" s="4" t="s">
        <v>647</v>
      </c>
      <c r="H186" s="4" t="s">
        <v>648</v>
      </c>
      <c r="I186" s="4">
        <v>3</v>
      </c>
      <c r="J186" s="2"/>
      <c r="K186" s="2"/>
      <c r="L186" s="2"/>
    </row>
    <row r="187" spans="1:12" x14ac:dyDescent="0.3">
      <c r="A187" s="4" t="s">
        <v>600</v>
      </c>
      <c r="B187" s="4" t="s">
        <v>10</v>
      </c>
      <c r="C187" s="4" t="s">
        <v>651</v>
      </c>
      <c r="D187" s="4" t="s">
        <v>652</v>
      </c>
      <c r="E187" s="5">
        <v>-2.9031159476999999</v>
      </c>
      <c r="F187" s="6">
        <v>-1.0339555153</v>
      </c>
      <c r="G187" s="4" t="s">
        <v>653</v>
      </c>
      <c r="H187" s="4" t="s">
        <v>654</v>
      </c>
      <c r="I187" s="4">
        <v>3</v>
      </c>
      <c r="J187" s="2"/>
      <c r="K187" s="2"/>
      <c r="L187" s="2"/>
    </row>
    <row r="188" spans="1:12" x14ac:dyDescent="0.3">
      <c r="A188" s="4" t="s">
        <v>600</v>
      </c>
      <c r="B188" s="4" t="s">
        <v>10</v>
      </c>
      <c r="C188" s="4" t="s">
        <v>655</v>
      </c>
      <c r="D188" s="4" t="s">
        <v>656</v>
      </c>
      <c r="E188" s="5">
        <v>-2.8502164643999999</v>
      </c>
      <c r="F188" s="6">
        <v>-1.0016588429</v>
      </c>
      <c r="G188" s="4" t="s">
        <v>657</v>
      </c>
      <c r="H188" s="4" t="s">
        <v>658</v>
      </c>
      <c r="I188" s="4">
        <v>6</v>
      </c>
      <c r="J188" s="2"/>
      <c r="K188" s="2"/>
      <c r="L188" s="2"/>
    </row>
    <row r="189" spans="1:12" x14ac:dyDescent="0.3">
      <c r="A189" s="4" t="s">
        <v>600</v>
      </c>
      <c r="B189" s="4" t="s">
        <v>29</v>
      </c>
      <c r="C189" s="4" t="s">
        <v>659</v>
      </c>
      <c r="D189" s="4" t="s">
        <v>660</v>
      </c>
      <c r="E189" s="5">
        <v>-2.8502164643999999</v>
      </c>
      <c r="F189" s="6">
        <v>-1.0016588429</v>
      </c>
      <c r="G189" s="4" t="s">
        <v>661</v>
      </c>
      <c r="H189" s="4" t="s">
        <v>662</v>
      </c>
      <c r="I189" s="4">
        <v>6</v>
      </c>
      <c r="J189" s="2"/>
      <c r="K189" s="2"/>
      <c r="L189" s="2"/>
    </row>
    <row r="190" spans="1:12" x14ac:dyDescent="0.3">
      <c r="A190" s="4" t="s">
        <v>600</v>
      </c>
      <c r="B190" s="4" t="s">
        <v>10</v>
      </c>
      <c r="C190" s="4" t="s">
        <v>663</v>
      </c>
      <c r="D190" s="4" t="s">
        <v>664</v>
      </c>
      <c r="E190" s="5">
        <v>-2.7103010348000001</v>
      </c>
      <c r="F190" s="6">
        <v>-0.9240155847</v>
      </c>
      <c r="G190" s="4" t="s">
        <v>665</v>
      </c>
      <c r="H190" s="4" t="s">
        <v>666</v>
      </c>
      <c r="I190" s="4">
        <v>4</v>
      </c>
      <c r="J190" s="2"/>
      <c r="K190" s="2"/>
      <c r="L190" s="2"/>
    </row>
    <row r="191" spans="1:12" x14ac:dyDescent="0.3">
      <c r="A191" s="4" t="s">
        <v>600</v>
      </c>
      <c r="B191" s="4" t="s">
        <v>26</v>
      </c>
      <c r="C191" s="4" t="s">
        <v>667</v>
      </c>
      <c r="D191" s="4" t="s">
        <v>668</v>
      </c>
      <c r="E191" s="5">
        <v>-2.5904390414999998</v>
      </c>
      <c r="F191" s="6">
        <v>-0.83778417819999995</v>
      </c>
      <c r="G191" s="4" t="s">
        <v>669</v>
      </c>
      <c r="H191" s="4" t="s">
        <v>670</v>
      </c>
      <c r="I191" s="4">
        <v>4</v>
      </c>
      <c r="J191" s="2"/>
      <c r="K191" s="2"/>
      <c r="L191" s="2"/>
    </row>
    <row r="192" spans="1:12" x14ac:dyDescent="0.3">
      <c r="A192" s="4" t="s">
        <v>600</v>
      </c>
      <c r="B192" s="4" t="s">
        <v>26</v>
      </c>
      <c r="C192" s="4" t="s">
        <v>671</v>
      </c>
      <c r="D192" s="4" t="s">
        <v>672</v>
      </c>
      <c r="E192" s="5">
        <v>-2.5362535222</v>
      </c>
      <c r="F192" s="6">
        <v>-0.80331283689999999</v>
      </c>
      <c r="G192" s="4" t="s">
        <v>673</v>
      </c>
      <c r="H192" s="4" t="s">
        <v>674</v>
      </c>
      <c r="I192" s="4">
        <v>5</v>
      </c>
      <c r="J192" s="2"/>
      <c r="K192" s="2"/>
      <c r="L192" s="2"/>
    </row>
    <row r="193" spans="1:12" x14ac:dyDescent="0.3">
      <c r="A193" s="4" t="s">
        <v>600</v>
      </c>
      <c r="B193" s="4" t="s">
        <v>40</v>
      </c>
      <c r="C193" s="4" t="s">
        <v>675</v>
      </c>
      <c r="D193" s="4" t="s">
        <v>676</v>
      </c>
      <c r="E193" s="5">
        <v>-2.5362535222</v>
      </c>
      <c r="F193" s="6">
        <v>-0.80331283689999999</v>
      </c>
      <c r="G193" s="4" t="s">
        <v>677</v>
      </c>
      <c r="H193" s="4" t="s">
        <v>678</v>
      </c>
      <c r="I193" s="4">
        <v>5</v>
      </c>
      <c r="J193" s="2"/>
      <c r="K193" s="2"/>
      <c r="L193" s="2"/>
    </row>
    <row r="194" spans="1:12" x14ac:dyDescent="0.3">
      <c r="A194" s="4" t="s">
        <v>600</v>
      </c>
      <c r="B194" s="4" t="s">
        <v>26</v>
      </c>
      <c r="C194" s="4" t="s">
        <v>679</v>
      </c>
      <c r="D194" s="4" t="s">
        <v>680</v>
      </c>
      <c r="E194" s="5">
        <v>-2.4460273443</v>
      </c>
      <c r="F194" s="6">
        <v>-0.73805298529999996</v>
      </c>
      <c r="G194" s="4" t="s">
        <v>681</v>
      </c>
      <c r="H194" s="4" t="s">
        <v>682</v>
      </c>
      <c r="I194" s="4">
        <v>6</v>
      </c>
      <c r="J194" s="2"/>
      <c r="K194" s="2"/>
      <c r="L194" s="2"/>
    </row>
    <row r="195" spans="1:12" x14ac:dyDescent="0.3">
      <c r="A195" s="4" t="s">
        <v>600</v>
      </c>
      <c r="B195" s="4" t="s">
        <v>10</v>
      </c>
      <c r="C195" s="4" t="s">
        <v>683</v>
      </c>
      <c r="D195" s="4" t="s">
        <v>684</v>
      </c>
      <c r="E195" s="5">
        <v>-2.0259067326000002</v>
      </c>
      <c r="F195" s="6">
        <v>-0.4439790596</v>
      </c>
      <c r="G195" s="4" t="s">
        <v>653</v>
      </c>
      <c r="H195" s="4" t="s">
        <v>654</v>
      </c>
      <c r="I195" s="4">
        <v>3</v>
      </c>
      <c r="J195" s="2"/>
      <c r="K195" s="2"/>
      <c r="L195" s="2"/>
    </row>
    <row r="196" spans="1:12" x14ac:dyDescent="0.3">
      <c r="A196" s="4" t="s">
        <v>685</v>
      </c>
      <c r="B196" s="4" t="s">
        <v>10</v>
      </c>
      <c r="C196" s="4" t="s">
        <v>686</v>
      </c>
      <c r="D196" s="4" t="s">
        <v>687</v>
      </c>
      <c r="E196" s="5">
        <v>-5.8205928613999998</v>
      </c>
      <c r="F196" s="6">
        <v>-3.1580329886</v>
      </c>
      <c r="G196" s="4" t="s">
        <v>688</v>
      </c>
      <c r="H196" s="4" t="s">
        <v>689</v>
      </c>
      <c r="I196" s="4">
        <v>20</v>
      </c>
      <c r="J196" s="2"/>
      <c r="K196" s="8" t="s">
        <v>15</v>
      </c>
      <c r="L196" s="2"/>
    </row>
    <row r="197" spans="1:12" x14ac:dyDescent="0.3">
      <c r="A197" s="4" t="s">
        <v>690</v>
      </c>
      <c r="B197" s="4" t="s">
        <v>10</v>
      </c>
      <c r="C197" s="4" t="s">
        <v>686</v>
      </c>
      <c r="D197" s="4" t="s">
        <v>687</v>
      </c>
      <c r="E197" s="5">
        <v>-5.8205928613999998</v>
      </c>
      <c r="F197" s="6">
        <v>-3.1580329886</v>
      </c>
      <c r="G197" s="4" t="s">
        <v>691</v>
      </c>
      <c r="H197" s="4" t="s">
        <v>692</v>
      </c>
      <c r="I197" s="4">
        <v>7</v>
      </c>
      <c r="J197" s="2"/>
      <c r="K197" s="2"/>
      <c r="L197" s="2"/>
    </row>
    <row r="198" spans="1:12" x14ac:dyDescent="0.3">
      <c r="A198" s="4" t="s">
        <v>690</v>
      </c>
      <c r="B198" s="4" t="s">
        <v>10</v>
      </c>
      <c r="C198" s="4" t="s">
        <v>693</v>
      </c>
      <c r="D198" s="4" t="s">
        <v>694</v>
      </c>
      <c r="E198" s="5">
        <v>-5.5433943792999996</v>
      </c>
      <c r="F198" s="6">
        <v>-2.9347495073999998</v>
      </c>
      <c r="G198" s="4" t="s">
        <v>691</v>
      </c>
      <c r="H198" s="4" t="s">
        <v>692</v>
      </c>
      <c r="I198" s="4">
        <v>7</v>
      </c>
      <c r="J198" s="2"/>
      <c r="K198" s="2"/>
      <c r="L198" s="2"/>
    </row>
    <row r="199" spans="1:12" x14ac:dyDescent="0.3">
      <c r="A199" s="4" t="s">
        <v>690</v>
      </c>
      <c r="B199" s="4" t="s">
        <v>10</v>
      </c>
      <c r="C199" s="4" t="s">
        <v>695</v>
      </c>
      <c r="D199" s="4" t="s">
        <v>696</v>
      </c>
      <c r="E199" s="5">
        <v>-5.4350652300000002</v>
      </c>
      <c r="F199" s="6">
        <v>-2.8359656760999998</v>
      </c>
      <c r="G199" s="4" t="s">
        <v>697</v>
      </c>
      <c r="H199" s="4" t="s">
        <v>698</v>
      </c>
      <c r="I199" s="4">
        <v>9</v>
      </c>
      <c r="J199" s="2"/>
      <c r="K199" s="2"/>
      <c r="L199" s="2"/>
    </row>
    <row r="200" spans="1:12" x14ac:dyDescent="0.3">
      <c r="A200" s="4" t="s">
        <v>690</v>
      </c>
      <c r="B200" s="4" t="s">
        <v>10</v>
      </c>
      <c r="C200" s="4" t="s">
        <v>699</v>
      </c>
      <c r="D200" s="4" t="s">
        <v>700</v>
      </c>
      <c r="E200" s="5">
        <v>-4.6468106461999996</v>
      </c>
      <c r="F200" s="6">
        <v>-2.2422857569999999</v>
      </c>
      <c r="G200" s="4" t="s">
        <v>701</v>
      </c>
      <c r="H200" s="4" t="s">
        <v>702</v>
      </c>
      <c r="I200" s="4">
        <v>11</v>
      </c>
      <c r="J200" s="2"/>
      <c r="K200" s="2"/>
      <c r="L200" s="2"/>
    </row>
    <row r="201" spans="1:12" x14ac:dyDescent="0.3">
      <c r="A201" s="4" t="s">
        <v>690</v>
      </c>
      <c r="B201" s="4" t="s">
        <v>40</v>
      </c>
      <c r="C201" s="4" t="s">
        <v>703</v>
      </c>
      <c r="D201" s="4" t="s">
        <v>704</v>
      </c>
      <c r="E201" s="5">
        <v>-3.6313305219999998</v>
      </c>
      <c r="F201" s="6">
        <v>-1.5001317287</v>
      </c>
      <c r="G201" s="4" t="s">
        <v>705</v>
      </c>
      <c r="H201" s="4" t="s">
        <v>706</v>
      </c>
      <c r="I201" s="4">
        <v>5</v>
      </c>
      <c r="J201" s="2"/>
      <c r="K201" s="2"/>
      <c r="L201" s="2"/>
    </row>
    <row r="202" spans="1:12" x14ac:dyDescent="0.3">
      <c r="A202" s="4" t="s">
        <v>690</v>
      </c>
      <c r="B202" s="4" t="s">
        <v>26</v>
      </c>
      <c r="C202" s="4" t="s">
        <v>707</v>
      </c>
      <c r="D202" s="4" t="s">
        <v>708</v>
      </c>
      <c r="E202" s="5">
        <v>-3.5707408985</v>
      </c>
      <c r="F202" s="6">
        <v>-1.4642195504</v>
      </c>
      <c r="G202" s="4" t="s">
        <v>709</v>
      </c>
      <c r="H202" s="4" t="s">
        <v>710</v>
      </c>
      <c r="I202" s="4">
        <v>9</v>
      </c>
      <c r="J202" s="2"/>
      <c r="K202" s="2"/>
      <c r="L202" s="8" t="s">
        <v>15</v>
      </c>
    </row>
    <row r="203" spans="1:12" x14ac:dyDescent="0.3">
      <c r="A203" s="4" t="s">
        <v>690</v>
      </c>
      <c r="B203" s="4" t="s">
        <v>10</v>
      </c>
      <c r="C203" s="4" t="s">
        <v>711</v>
      </c>
      <c r="D203" s="4" t="s">
        <v>712</v>
      </c>
      <c r="E203" s="5">
        <v>-2.8621153638000001</v>
      </c>
      <c r="F203" s="6">
        <v>-1.0086928298</v>
      </c>
      <c r="G203" s="4" t="s">
        <v>697</v>
      </c>
      <c r="H203" s="4" t="s">
        <v>698</v>
      </c>
      <c r="I203" s="4">
        <v>9</v>
      </c>
      <c r="J203" s="2"/>
      <c r="K203" s="2"/>
      <c r="L203" s="2"/>
    </row>
    <row r="204" spans="1:12" x14ac:dyDescent="0.3">
      <c r="A204" s="4" t="s">
        <v>690</v>
      </c>
      <c r="B204" s="4" t="s">
        <v>26</v>
      </c>
      <c r="C204" s="4" t="s">
        <v>713</v>
      </c>
      <c r="D204" s="4" t="s">
        <v>714</v>
      </c>
      <c r="E204" s="5">
        <v>-2.6756381927000001</v>
      </c>
      <c r="F204" s="6">
        <v>-0.89665439059999996</v>
      </c>
      <c r="G204" s="4" t="s">
        <v>715</v>
      </c>
      <c r="H204" s="4" t="s">
        <v>716</v>
      </c>
      <c r="I204" s="4">
        <v>5</v>
      </c>
      <c r="J204" s="2"/>
      <c r="K204" s="2"/>
      <c r="L204" s="2"/>
    </row>
    <row r="205" spans="1:12" x14ac:dyDescent="0.3">
      <c r="A205" s="4" t="s">
        <v>690</v>
      </c>
      <c r="B205" s="4" t="s">
        <v>26</v>
      </c>
      <c r="C205" s="4" t="s">
        <v>717</v>
      </c>
      <c r="D205" s="4" t="s">
        <v>718</v>
      </c>
      <c r="E205" s="5">
        <v>-2.6184057088000001</v>
      </c>
      <c r="F205" s="6">
        <v>-0.85392627089999995</v>
      </c>
      <c r="G205" s="4" t="s">
        <v>715</v>
      </c>
      <c r="H205" s="4" t="s">
        <v>716</v>
      </c>
      <c r="I205" s="4">
        <v>5</v>
      </c>
      <c r="J205" s="2"/>
      <c r="K205" s="2"/>
      <c r="L205" s="2"/>
    </row>
    <row r="206" spans="1:12" x14ac:dyDescent="0.3">
      <c r="A206" s="4" t="s">
        <v>690</v>
      </c>
      <c r="B206" s="4" t="s">
        <v>10</v>
      </c>
      <c r="C206" s="4" t="s">
        <v>719</v>
      </c>
      <c r="D206" s="4" t="s">
        <v>720</v>
      </c>
      <c r="E206" s="5">
        <v>-2.6119929735</v>
      </c>
      <c r="F206" s="6">
        <v>-0.85392627089999995</v>
      </c>
      <c r="G206" s="4" t="s">
        <v>721</v>
      </c>
      <c r="H206" s="4" t="s">
        <v>722</v>
      </c>
      <c r="I206" s="4">
        <v>3</v>
      </c>
      <c r="J206" s="2"/>
      <c r="K206" s="2"/>
      <c r="L206" s="2"/>
    </row>
    <row r="207" spans="1:12" x14ac:dyDescent="0.3">
      <c r="A207" s="4" t="s">
        <v>690</v>
      </c>
      <c r="B207" s="4" t="s">
        <v>26</v>
      </c>
      <c r="C207" s="4" t="s">
        <v>723</v>
      </c>
      <c r="D207" s="4" t="s">
        <v>724</v>
      </c>
      <c r="E207" s="5">
        <v>-2.4330339480999998</v>
      </c>
      <c r="F207" s="6">
        <v>-0.73227794609999997</v>
      </c>
      <c r="G207" s="4" t="s">
        <v>715</v>
      </c>
      <c r="H207" s="4" t="s">
        <v>716</v>
      </c>
      <c r="I207" s="4">
        <v>5</v>
      </c>
      <c r="J207" s="2"/>
      <c r="K207" s="2"/>
      <c r="L207" s="2"/>
    </row>
    <row r="208" spans="1:12" x14ac:dyDescent="0.3">
      <c r="A208" s="4" t="s">
        <v>690</v>
      </c>
      <c r="B208" s="4" t="s">
        <v>26</v>
      </c>
      <c r="C208" s="4" t="s">
        <v>725</v>
      </c>
      <c r="D208" s="4" t="s">
        <v>726</v>
      </c>
      <c r="E208" s="5">
        <v>-2.0259067326000002</v>
      </c>
      <c r="F208" s="6">
        <v>-0.4439790596</v>
      </c>
      <c r="G208" s="4" t="s">
        <v>721</v>
      </c>
      <c r="H208" s="4" t="s">
        <v>722</v>
      </c>
      <c r="I208" s="4">
        <v>3</v>
      </c>
      <c r="J208" s="2"/>
      <c r="K208" s="2"/>
      <c r="L208" s="2"/>
    </row>
    <row r="209" spans="1:12" x14ac:dyDescent="0.3">
      <c r="A209" s="4" t="s">
        <v>727</v>
      </c>
      <c r="B209" s="4" t="s">
        <v>26</v>
      </c>
      <c r="C209" s="4" t="s">
        <v>728</v>
      </c>
      <c r="D209" s="4" t="s">
        <v>729</v>
      </c>
      <c r="E209" s="5">
        <v>-5.7252147141999998</v>
      </c>
      <c r="F209" s="6">
        <v>-3.0968257841</v>
      </c>
      <c r="G209" s="4" t="s">
        <v>730</v>
      </c>
      <c r="H209" s="4" t="s">
        <v>731</v>
      </c>
      <c r="I209" s="4">
        <v>20</v>
      </c>
      <c r="J209" s="2"/>
      <c r="K209" s="2"/>
      <c r="L209" s="8" t="s">
        <v>15</v>
      </c>
    </row>
    <row r="210" spans="1:12" x14ac:dyDescent="0.3">
      <c r="A210" s="4" t="s">
        <v>732</v>
      </c>
      <c r="B210" s="4" t="s">
        <v>26</v>
      </c>
      <c r="C210" s="4" t="s">
        <v>728</v>
      </c>
      <c r="D210" s="4" t="s">
        <v>729</v>
      </c>
      <c r="E210" s="5">
        <v>-5.7252147141999998</v>
      </c>
      <c r="F210" s="6">
        <v>-3.0968257841</v>
      </c>
      <c r="G210" s="4" t="s">
        <v>733</v>
      </c>
      <c r="H210" s="4" t="s">
        <v>734</v>
      </c>
      <c r="I210" s="4">
        <v>18</v>
      </c>
      <c r="J210" s="2"/>
      <c r="K210" s="2"/>
      <c r="L210" s="2"/>
    </row>
    <row r="211" spans="1:12" x14ac:dyDescent="0.3">
      <c r="A211" s="4" t="s">
        <v>732</v>
      </c>
      <c r="B211" s="4" t="s">
        <v>26</v>
      </c>
      <c r="C211" s="4" t="s">
        <v>735</v>
      </c>
      <c r="D211" s="4" t="s">
        <v>736</v>
      </c>
      <c r="E211" s="5">
        <v>-5.2793049296000003</v>
      </c>
      <c r="F211" s="6">
        <v>-2.7417234135999999</v>
      </c>
      <c r="G211" s="4" t="s">
        <v>737</v>
      </c>
      <c r="H211" s="4" t="s">
        <v>738</v>
      </c>
      <c r="I211" s="4">
        <v>15</v>
      </c>
      <c r="J211" s="2"/>
      <c r="K211" s="2"/>
      <c r="L211" s="2"/>
    </row>
    <row r="212" spans="1:12" x14ac:dyDescent="0.3">
      <c r="A212" s="4" t="s">
        <v>732</v>
      </c>
      <c r="B212" s="4" t="s">
        <v>26</v>
      </c>
      <c r="C212" s="4" t="s">
        <v>739</v>
      </c>
      <c r="D212" s="4" t="s">
        <v>740</v>
      </c>
      <c r="E212" s="5">
        <v>-5.2424903906000004</v>
      </c>
      <c r="F212" s="6">
        <v>-2.7130267647999999</v>
      </c>
      <c r="G212" s="4" t="s">
        <v>741</v>
      </c>
      <c r="H212" s="4" t="s">
        <v>742</v>
      </c>
      <c r="I212" s="4">
        <v>13</v>
      </c>
      <c r="J212" s="2"/>
      <c r="K212" s="2"/>
      <c r="L212" s="2"/>
    </row>
    <row r="213" spans="1:12" x14ac:dyDescent="0.3">
      <c r="A213" s="4" t="s">
        <v>732</v>
      </c>
      <c r="B213" s="4" t="s">
        <v>26</v>
      </c>
      <c r="C213" s="4" t="s">
        <v>743</v>
      </c>
      <c r="D213" s="4" t="s">
        <v>744</v>
      </c>
      <c r="E213" s="5">
        <v>-3.5290663288999999</v>
      </c>
      <c r="F213" s="6">
        <v>-1.4345262780000001</v>
      </c>
      <c r="G213" s="4" t="s">
        <v>745</v>
      </c>
      <c r="H213" s="4" t="s">
        <v>746</v>
      </c>
      <c r="I213" s="4">
        <v>4</v>
      </c>
      <c r="J213" s="2"/>
      <c r="K213" s="2"/>
      <c r="L213" s="2"/>
    </row>
    <row r="214" spans="1:12" x14ac:dyDescent="0.3">
      <c r="A214" s="4" t="s">
        <v>732</v>
      </c>
      <c r="B214" s="4" t="s">
        <v>26</v>
      </c>
      <c r="C214" s="4" t="s">
        <v>747</v>
      </c>
      <c r="D214" s="4" t="s">
        <v>748</v>
      </c>
      <c r="E214" s="5">
        <v>-3.4543097061000001</v>
      </c>
      <c r="F214" s="6">
        <v>-1.3855769189</v>
      </c>
      <c r="G214" s="4" t="s">
        <v>749</v>
      </c>
      <c r="H214" s="4" t="s">
        <v>750</v>
      </c>
      <c r="I214" s="4">
        <v>8</v>
      </c>
      <c r="J214" s="2"/>
      <c r="K214" s="2"/>
      <c r="L214" s="2"/>
    </row>
    <row r="215" spans="1:12" x14ac:dyDescent="0.3">
      <c r="A215" s="4" t="s">
        <v>732</v>
      </c>
      <c r="B215" s="4" t="s">
        <v>26</v>
      </c>
      <c r="C215" s="4" t="s">
        <v>751</v>
      </c>
      <c r="D215" s="4" t="s">
        <v>752</v>
      </c>
      <c r="E215" s="5">
        <v>-3.1817112302999999</v>
      </c>
      <c r="F215" s="6">
        <v>-1.2143200707999999</v>
      </c>
      <c r="G215" s="4" t="s">
        <v>753</v>
      </c>
      <c r="H215" s="4" t="s">
        <v>754</v>
      </c>
      <c r="I215" s="4">
        <v>3</v>
      </c>
      <c r="J215" s="2"/>
      <c r="K215" s="2"/>
      <c r="L215" s="2"/>
    </row>
    <row r="216" spans="1:12" x14ac:dyDescent="0.3">
      <c r="A216" s="4" t="s">
        <v>732</v>
      </c>
      <c r="B216" s="4" t="s">
        <v>26</v>
      </c>
      <c r="C216" s="4" t="s">
        <v>755</v>
      </c>
      <c r="D216" s="4" t="s">
        <v>756</v>
      </c>
      <c r="E216" s="5">
        <v>-2.9888866449</v>
      </c>
      <c r="F216" s="6">
        <v>-1.0947720713</v>
      </c>
      <c r="G216" s="4" t="s">
        <v>753</v>
      </c>
      <c r="H216" s="4" t="s">
        <v>754</v>
      </c>
      <c r="I216" s="4">
        <v>3</v>
      </c>
      <c r="J216" s="2"/>
      <c r="K216" s="2"/>
      <c r="L216" s="2"/>
    </row>
    <row r="217" spans="1:12" x14ac:dyDescent="0.3">
      <c r="A217" s="4" t="s">
        <v>732</v>
      </c>
      <c r="B217" s="4" t="s">
        <v>26</v>
      </c>
      <c r="C217" s="4" t="s">
        <v>757</v>
      </c>
      <c r="D217" s="4" t="s">
        <v>758</v>
      </c>
      <c r="E217" s="5">
        <v>-2.9888866449</v>
      </c>
      <c r="F217" s="6">
        <v>-1.0947720713</v>
      </c>
      <c r="G217" s="4" t="s">
        <v>753</v>
      </c>
      <c r="H217" s="4" t="s">
        <v>754</v>
      </c>
      <c r="I217" s="4">
        <v>3</v>
      </c>
      <c r="J217" s="2"/>
      <c r="K217" s="2"/>
      <c r="L217" s="2"/>
    </row>
    <row r="218" spans="1:12" x14ac:dyDescent="0.3">
      <c r="A218" s="4" t="s">
        <v>732</v>
      </c>
      <c r="B218" s="4" t="s">
        <v>26</v>
      </c>
      <c r="C218" s="4" t="s">
        <v>759</v>
      </c>
      <c r="D218" s="4" t="s">
        <v>760</v>
      </c>
      <c r="E218" s="5">
        <v>-2.7484167325</v>
      </c>
      <c r="F218" s="6">
        <v>-0.94595183459999999</v>
      </c>
      <c r="G218" s="4" t="s">
        <v>753</v>
      </c>
      <c r="H218" s="4" t="s">
        <v>754</v>
      </c>
      <c r="I218" s="4">
        <v>3</v>
      </c>
      <c r="J218" s="2"/>
      <c r="K218" s="2"/>
      <c r="L218" s="2"/>
    </row>
    <row r="219" spans="1:12" x14ac:dyDescent="0.3">
      <c r="A219" s="4" t="s">
        <v>732</v>
      </c>
      <c r="B219" s="4" t="s">
        <v>26</v>
      </c>
      <c r="C219" s="4" t="s">
        <v>761</v>
      </c>
      <c r="D219" s="4" t="s">
        <v>762</v>
      </c>
      <c r="E219" s="5">
        <v>-2.6781800826</v>
      </c>
      <c r="F219" s="6">
        <v>-0.89776532549999999</v>
      </c>
      <c r="G219" s="4" t="s">
        <v>753</v>
      </c>
      <c r="H219" s="4" t="s">
        <v>754</v>
      </c>
      <c r="I219" s="4">
        <v>3</v>
      </c>
      <c r="J219" s="2"/>
      <c r="K219" s="2"/>
      <c r="L219" s="2"/>
    </row>
    <row r="220" spans="1:12" x14ac:dyDescent="0.3">
      <c r="A220" s="4" t="s">
        <v>732</v>
      </c>
      <c r="B220" s="4" t="s">
        <v>26</v>
      </c>
      <c r="C220" s="4" t="s">
        <v>763</v>
      </c>
      <c r="D220" s="4" t="s">
        <v>764</v>
      </c>
      <c r="E220" s="5">
        <v>-2.5800209927000002</v>
      </c>
      <c r="F220" s="6">
        <v>-0.82870861730000001</v>
      </c>
      <c r="G220" s="4" t="s">
        <v>749</v>
      </c>
      <c r="H220" s="4" t="s">
        <v>750</v>
      </c>
      <c r="I220" s="4">
        <v>8</v>
      </c>
      <c r="J220" s="2"/>
      <c r="K220" s="2"/>
      <c r="L220" s="2"/>
    </row>
    <row r="221" spans="1:12" x14ac:dyDescent="0.3">
      <c r="A221" s="4" t="s">
        <v>732</v>
      </c>
      <c r="B221" s="4" t="s">
        <v>26</v>
      </c>
      <c r="C221" s="4" t="s">
        <v>765</v>
      </c>
      <c r="D221" s="4" t="s">
        <v>766</v>
      </c>
      <c r="E221" s="5">
        <v>-2.4112710177999999</v>
      </c>
      <c r="F221" s="6">
        <v>-0.71170649659999996</v>
      </c>
      <c r="G221" s="4" t="s">
        <v>745</v>
      </c>
      <c r="H221" s="4" t="s">
        <v>746</v>
      </c>
      <c r="I221" s="4">
        <v>4</v>
      </c>
      <c r="J221" s="2"/>
      <c r="K221" s="2"/>
      <c r="L221" s="2"/>
    </row>
    <row r="222" spans="1:12" x14ac:dyDescent="0.3">
      <c r="A222" s="4" t="s">
        <v>732</v>
      </c>
      <c r="B222" s="4" t="s">
        <v>26</v>
      </c>
      <c r="C222" s="4" t="s">
        <v>767</v>
      </c>
      <c r="D222" s="4" t="s">
        <v>768</v>
      </c>
      <c r="E222" s="5">
        <v>-2.2334449859999999</v>
      </c>
      <c r="F222" s="6">
        <v>-0.58858794150000004</v>
      </c>
      <c r="G222" s="4" t="s">
        <v>769</v>
      </c>
      <c r="H222" s="4" t="s">
        <v>770</v>
      </c>
      <c r="I222" s="4">
        <v>3</v>
      </c>
      <c r="J222" s="2"/>
      <c r="K222" s="2"/>
      <c r="L222" s="2"/>
    </row>
    <row r="223" spans="1:12" x14ac:dyDescent="0.3">
      <c r="A223" s="4" t="s">
        <v>732</v>
      </c>
      <c r="B223" s="4" t="s">
        <v>26</v>
      </c>
      <c r="C223" s="4" t="s">
        <v>771</v>
      </c>
      <c r="D223" s="4" t="s">
        <v>772</v>
      </c>
      <c r="E223" s="5">
        <v>-2.1391828335</v>
      </c>
      <c r="F223" s="6">
        <v>-0.51988637999999998</v>
      </c>
      <c r="G223" s="4" t="s">
        <v>745</v>
      </c>
      <c r="H223" s="4" t="s">
        <v>746</v>
      </c>
      <c r="I223" s="4">
        <v>4</v>
      </c>
      <c r="J223" s="2"/>
      <c r="K223" s="2"/>
      <c r="L223" s="2"/>
    </row>
    <row r="224" spans="1:12" x14ac:dyDescent="0.3">
      <c r="A224" s="4" t="s">
        <v>773</v>
      </c>
      <c r="B224" s="4" t="s">
        <v>10</v>
      </c>
      <c r="C224" s="4" t="s">
        <v>774</v>
      </c>
      <c r="D224" s="4" t="s">
        <v>775</v>
      </c>
      <c r="E224" s="5">
        <v>-5.3419696152</v>
      </c>
      <c r="F224" s="6">
        <v>-2.7876824056</v>
      </c>
      <c r="G224" s="4" t="s">
        <v>776</v>
      </c>
      <c r="H224" s="4" t="s">
        <v>777</v>
      </c>
      <c r="I224" s="4">
        <v>25</v>
      </c>
      <c r="J224" s="2"/>
      <c r="K224" s="8" t="s">
        <v>15</v>
      </c>
      <c r="L224" s="2"/>
    </row>
    <row r="225" spans="1:12" x14ac:dyDescent="0.3">
      <c r="A225" s="4" t="s">
        <v>778</v>
      </c>
      <c r="B225" s="4" t="s">
        <v>10</v>
      </c>
      <c r="C225" s="4" t="s">
        <v>774</v>
      </c>
      <c r="D225" s="4" t="s">
        <v>775</v>
      </c>
      <c r="E225" s="5">
        <v>-5.3419696152</v>
      </c>
      <c r="F225" s="6">
        <v>-2.7876824056</v>
      </c>
      <c r="G225" s="4" t="s">
        <v>779</v>
      </c>
      <c r="H225" s="4" t="s">
        <v>780</v>
      </c>
      <c r="I225" s="4">
        <v>23</v>
      </c>
      <c r="J225" s="2"/>
      <c r="K225" s="2"/>
      <c r="L225" s="2"/>
    </row>
    <row r="226" spans="1:12" x14ac:dyDescent="0.3">
      <c r="A226" s="4" t="s">
        <v>778</v>
      </c>
      <c r="B226" s="4" t="s">
        <v>10</v>
      </c>
      <c r="C226" s="4" t="s">
        <v>781</v>
      </c>
      <c r="D226" s="4" t="s">
        <v>782</v>
      </c>
      <c r="E226" s="5">
        <v>-5.1584165419000003</v>
      </c>
      <c r="F226" s="6">
        <v>-2.6447471832999998</v>
      </c>
      <c r="G226" s="4" t="s">
        <v>779</v>
      </c>
      <c r="H226" s="4" t="s">
        <v>780</v>
      </c>
      <c r="I226" s="4">
        <v>23</v>
      </c>
      <c r="J226" s="2"/>
      <c r="K226" s="2"/>
      <c r="L226" s="2"/>
    </row>
    <row r="227" spans="1:12" x14ac:dyDescent="0.3">
      <c r="A227" s="4" t="s">
        <v>778</v>
      </c>
      <c r="B227" s="4" t="s">
        <v>10</v>
      </c>
      <c r="C227" s="4" t="s">
        <v>783</v>
      </c>
      <c r="D227" s="4" t="s">
        <v>784</v>
      </c>
      <c r="E227" s="5">
        <v>-3.9329508621999998</v>
      </c>
      <c r="F227" s="6">
        <v>-1.7124861618</v>
      </c>
      <c r="G227" s="4" t="s">
        <v>785</v>
      </c>
      <c r="H227" s="4" t="s">
        <v>786</v>
      </c>
      <c r="I227" s="4">
        <v>12</v>
      </c>
      <c r="J227" s="2"/>
      <c r="K227" s="2"/>
      <c r="L227" s="2"/>
    </row>
    <row r="228" spans="1:12" x14ac:dyDescent="0.3">
      <c r="A228" s="4" t="s">
        <v>778</v>
      </c>
      <c r="B228" s="4" t="s">
        <v>10</v>
      </c>
      <c r="C228" s="4" t="s">
        <v>787</v>
      </c>
      <c r="D228" s="4" t="s">
        <v>788</v>
      </c>
      <c r="E228" s="5">
        <v>-3.4078402628000002</v>
      </c>
      <c r="F228" s="6">
        <v>-1.3608267251999999</v>
      </c>
      <c r="G228" s="4" t="s">
        <v>789</v>
      </c>
      <c r="H228" s="4" t="s">
        <v>790</v>
      </c>
      <c r="I228" s="4">
        <v>15</v>
      </c>
      <c r="J228" s="2"/>
      <c r="K228" s="2"/>
      <c r="L228" s="2"/>
    </row>
    <row r="229" spans="1:12" x14ac:dyDescent="0.3">
      <c r="A229" s="4" t="s">
        <v>778</v>
      </c>
      <c r="B229" s="4" t="s">
        <v>10</v>
      </c>
      <c r="C229" s="4" t="s">
        <v>791</v>
      </c>
      <c r="D229" s="4" t="s">
        <v>792</v>
      </c>
      <c r="E229" s="5">
        <v>-3.0637047430000002</v>
      </c>
      <c r="F229" s="6">
        <v>-1.1281832183</v>
      </c>
      <c r="G229" s="4" t="s">
        <v>793</v>
      </c>
      <c r="H229" s="4" t="s">
        <v>794</v>
      </c>
      <c r="I229" s="4">
        <v>6</v>
      </c>
      <c r="J229" s="2"/>
      <c r="K229" s="2"/>
      <c r="L229" s="2"/>
    </row>
    <row r="230" spans="1:12" x14ac:dyDescent="0.3">
      <c r="A230" s="4" t="s">
        <v>778</v>
      </c>
      <c r="B230" s="4" t="s">
        <v>10</v>
      </c>
      <c r="C230" s="4" t="s">
        <v>795</v>
      </c>
      <c r="D230" s="4" t="s">
        <v>796</v>
      </c>
      <c r="E230" s="5">
        <v>-2.5976574177999998</v>
      </c>
      <c r="F230" s="6">
        <v>-0.84095001049999996</v>
      </c>
      <c r="G230" s="4" t="s">
        <v>797</v>
      </c>
      <c r="H230" s="4" t="s">
        <v>798</v>
      </c>
      <c r="I230" s="4">
        <v>7</v>
      </c>
      <c r="J230" s="2"/>
      <c r="K230" s="2"/>
      <c r="L230" s="2"/>
    </row>
    <row r="231" spans="1:12" x14ac:dyDescent="0.3">
      <c r="A231" s="4" t="s">
        <v>778</v>
      </c>
      <c r="B231" s="4" t="s">
        <v>26</v>
      </c>
      <c r="C231" s="4" t="s">
        <v>799</v>
      </c>
      <c r="D231" s="4" t="s">
        <v>800</v>
      </c>
      <c r="E231" s="5">
        <v>-2.1617493108999999</v>
      </c>
      <c r="F231" s="6">
        <v>-0.53550920219999998</v>
      </c>
      <c r="G231" s="4" t="s">
        <v>801</v>
      </c>
      <c r="H231" s="4" t="s">
        <v>802</v>
      </c>
      <c r="I231" s="4">
        <v>9</v>
      </c>
      <c r="J231" s="2"/>
      <c r="K231" s="2"/>
      <c r="L231" s="8" t="s">
        <v>15</v>
      </c>
    </row>
    <row r="232" spans="1:12" x14ac:dyDescent="0.3">
      <c r="A232" s="4" t="s">
        <v>778</v>
      </c>
      <c r="B232" s="4" t="s">
        <v>10</v>
      </c>
      <c r="C232" s="4" t="s">
        <v>803</v>
      </c>
      <c r="D232" s="4" t="s">
        <v>804</v>
      </c>
      <c r="E232" s="5">
        <v>-2.1341417054999998</v>
      </c>
      <c r="F232" s="6">
        <v>-0.51672290929999998</v>
      </c>
      <c r="G232" s="4" t="s">
        <v>805</v>
      </c>
      <c r="H232" s="4" t="s">
        <v>806</v>
      </c>
      <c r="I232" s="4">
        <v>7</v>
      </c>
      <c r="J232" s="2"/>
      <c r="K232" s="2"/>
      <c r="L232" s="2"/>
    </row>
    <row r="233" spans="1:12" x14ac:dyDescent="0.3">
      <c r="A233" s="4" t="s">
        <v>807</v>
      </c>
      <c r="B233" s="4" t="s">
        <v>10</v>
      </c>
      <c r="C233" s="4" t="s">
        <v>808</v>
      </c>
      <c r="D233" s="4" t="s">
        <v>809</v>
      </c>
      <c r="E233" s="5">
        <v>-5.0618058593999997</v>
      </c>
      <c r="F233" s="6">
        <v>-2.5633764672999999</v>
      </c>
      <c r="G233" s="4" t="s">
        <v>810</v>
      </c>
      <c r="H233" s="4" t="s">
        <v>811</v>
      </c>
      <c r="I233" s="4">
        <v>20</v>
      </c>
      <c r="J233" s="2"/>
      <c r="K233" s="8" t="s">
        <v>15</v>
      </c>
      <c r="L233" s="2"/>
    </row>
    <row r="234" spans="1:12" x14ac:dyDescent="0.3">
      <c r="A234" s="4" t="s">
        <v>812</v>
      </c>
      <c r="B234" s="4" t="s">
        <v>10</v>
      </c>
      <c r="C234" s="4" t="s">
        <v>808</v>
      </c>
      <c r="D234" s="4" t="s">
        <v>809</v>
      </c>
      <c r="E234" s="5">
        <v>-5.0618058593999997</v>
      </c>
      <c r="F234" s="6">
        <v>-2.5633764672999999</v>
      </c>
      <c r="G234" s="4" t="s">
        <v>813</v>
      </c>
      <c r="H234" s="4" t="s">
        <v>814</v>
      </c>
      <c r="I234" s="4">
        <v>6</v>
      </c>
      <c r="J234" s="2"/>
      <c r="K234" s="2"/>
      <c r="L234" s="2"/>
    </row>
    <row r="235" spans="1:12" x14ac:dyDescent="0.3">
      <c r="A235" s="4" t="s">
        <v>812</v>
      </c>
      <c r="B235" s="4" t="s">
        <v>10</v>
      </c>
      <c r="C235" s="4" t="s">
        <v>815</v>
      </c>
      <c r="D235" s="4" t="s">
        <v>816</v>
      </c>
      <c r="E235" s="5">
        <v>-4.4296540382999998</v>
      </c>
      <c r="F235" s="6">
        <v>-2.1073159053000001</v>
      </c>
      <c r="G235" s="4" t="s">
        <v>813</v>
      </c>
      <c r="H235" s="4" t="s">
        <v>814</v>
      </c>
      <c r="I235" s="4">
        <v>6</v>
      </c>
      <c r="J235" s="2"/>
      <c r="K235" s="2"/>
      <c r="L235" s="2"/>
    </row>
    <row r="236" spans="1:12" x14ac:dyDescent="0.3">
      <c r="A236" s="4" t="s">
        <v>812</v>
      </c>
      <c r="B236" s="4" t="s">
        <v>29</v>
      </c>
      <c r="C236" s="4" t="s">
        <v>817</v>
      </c>
      <c r="D236" s="4" t="s">
        <v>818</v>
      </c>
      <c r="E236" s="5">
        <v>-4.3431488628999997</v>
      </c>
      <c r="F236" s="6">
        <v>-2.0306814839</v>
      </c>
      <c r="G236" s="4" t="s">
        <v>819</v>
      </c>
      <c r="H236" s="4" t="s">
        <v>820</v>
      </c>
      <c r="I236" s="4">
        <v>8</v>
      </c>
      <c r="J236" s="8" t="s">
        <v>15</v>
      </c>
      <c r="K236" s="2"/>
      <c r="L236" s="2"/>
    </row>
    <row r="237" spans="1:12" x14ac:dyDescent="0.3">
      <c r="A237" s="4" t="s">
        <v>812</v>
      </c>
      <c r="B237" s="4" t="s">
        <v>26</v>
      </c>
      <c r="C237" s="4" t="s">
        <v>821</v>
      </c>
      <c r="D237" s="4" t="s">
        <v>822</v>
      </c>
      <c r="E237" s="5">
        <v>-2.4356230351999999</v>
      </c>
      <c r="F237" s="6">
        <v>-0.73227794609999997</v>
      </c>
      <c r="G237" s="4" t="s">
        <v>823</v>
      </c>
      <c r="H237" s="4" t="s">
        <v>824</v>
      </c>
      <c r="I237" s="4">
        <v>16</v>
      </c>
      <c r="J237" s="2"/>
      <c r="K237" s="2"/>
      <c r="L237" s="8" t="s">
        <v>15</v>
      </c>
    </row>
  </sheetData>
  <phoneticPr fontId="6" type="noConversion"/>
  <conditionalFormatting sqref="A5:A236">
    <cfRule type="expression" dxfId="5" priority="2">
      <formula>RIGHT(A5,1)="y"</formula>
    </cfRule>
    <cfRule type="expression" dxfId="4" priority="3" stopIfTrue="1">
      <formula>TRUE</formula>
    </cfRule>
  </conditionalFormatting>
  <conditionalFormatting sqref="C5:C237">
    <cfRule type="expression" dxfId="3" priority="1">
      <formula>1=1</formula>
    </cfRule>
  </conditionalFormatting>
  <conditionalFormatting sqref="E5:E23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:F23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27"/>
  <sheetViews>
    <sheetView topLeftCell="A205" workbookViewId="0">
      <selection activeCell="D239" sqref="D239"/>
    </sheetView>
  </sheetViews>
  <sheetFormatPr defaultColWidth="9" defaultRowHeight="14" x14ac:dyDescent="0.3"/>
  <cols>
    <col min="1" max="1" width="11.9140625" style="2" customWidth="1"/>
    <col min="2" max="3" width="9" style="2"/>
    <col min="4" max="4" width="48.6640625" style="2" customWidth="1"/>
    <col min="5" max="5" width="13.75" style="2"/>
    <col min="6" max="6" width="9.83203125" style="2" customWidth="1"/>
    <col min="7" max="7" width="9" style="2"/>
    <col min="8" max="8" width="27.75" style="2" customWidth="1"/>
    <col min="9" max="16384" width="9" style="2"/>
  </cols>
  <sheetData>
    <row r="1" spans="1:11" x14ac:dyDescent="0.3">
      <c r="A1" s="1" t="s">
        <v>1551</v>
      </c>
    </row>
    <row r="2" spans="1:11" x14ac:dyDescent="0.3">
      <c r="A2" s="2" t="s">
        <v>825</v>
      </c>
    </row>
    <row r="3" spans="1:11" ht="14.5" x14ac:dyDescent="0.3">
      <c r="A3" s="2" t="s">
        <v>1552</v>
      </c>
    </row>
    <row r="4" spans="1:11" ht="28" x14ac:dyDescent="0.3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7" t="s">
        <v>1553</v>
      </c>
      <c r="K4" s="7" t="s">
        <v>826</v>
      </c>
    </row>
    <row r="5" spans="1:11" x14ac:dyDescent="0.3">
      <c r="A5" s="4" t="s">
        <v>9</v>
      </c>
      <c r="B5" s="4" t="s">
        <v>26</v>
      </c>
      <c r="C5" s="4" t="s">
        <v>430</v>
      </c>
      <c r="D5" s="4" t="s">
        <v>431</v>
      </c>
      <c r="E5" s="5">
        <v>-32.583029430300002</v>
      </c>
      <c r="F5" s="6">
        <v>-28.321172044600001</v>
      </c>
      <c r="G5" s="4" t="s">
        <v>827</v>
      </c>
      <c r="H5" s="4" t="s">
        <v>828</v>
      </c>
      <c r="I5" s="4">
        <v>71</v>
      </c>
      <c r="K5" s="8" t="s">
        <v>15</v>
      </c>
    </row>
    <row r="6" spans="1:11" x14ac:dyDescent="0.3">
      <c r="A6" s="4" t="s">
        <v>16</v>
      </c>
      <c r="B6" s="4" t="s">
        <v>26</v>
      </c>
      <c r="C6" s="4" t="s">
        <v>430</v>
      </c>
      <c r="D6" s="4" t="s">
        <v>431</v>
      </c>
      <c r="E6" s="5">
        <v>-32.583029430300002</v>
      </c>
      <c r="F6" s="6">
        <v>-28.321172044600001</v>
      </c>
      <c r="G6" s="4" t="s">
        <v>829</v>
      </c>
      <c r="H6" s="4" t="s">
        <v>830</v>
      </c>
      <c r="I6" s="4">
        <v>57</v>
      </c>
    </row>
    <row r="7" spans="1:11" x14ac:dyDescent="0.3">
      <c r="A7" s="4" t="s">
        <v>16</v>
      </c>
      <c r="B7" s="4" t="s">
        <v>26</v>
      </c>
      <c r="C7" s="4" t="s">
        <v>437</v>
      </c>
      <c r="D7" s="4" t="s">
        <v>438</v>
      </c>
      <c r="E7" s="5">
        <v>-26.729503746399999</v>
      </c>
      <c r="F7" s="6">
        <v>-22.7686763564</v>
      </c>
      <c r="G7" s="4" t="s">
        <v>831</v>
      </c>
      <c r="H7" s="4" t="s">
        <v>832</v>
      </c>
      <c r="I7" s="4">
        <v>43</v>
      </c>
    </row>
    <row r="8" spans="1:11" x14ac:dyDescent="0.3">
      <c r="A8" s="4" t="s">
        <v>16</v>
      </c>
      <c r="B8" s="4" t="s">
        <v>26</v>
      </c>
      <c r="C8" s="4" t="s">
        <v>707</v>
      </c>
      <c r="D8" s="4" t="s">
        <v>708</v>
      </c>
      <c r="E8" s="5">
        <v>-18.358892708500001</v>
      </c>
      <c r="F8" s="6">
        <v>-14.5741565776</v>
      </c>
      <c r="G8" s="4" t="s">
        <v>833</v>
      </c>
      <c r="H8" s="4" t="s">
        <v>834</v>
      </c>
      <c r="I8" s="4">
        <v>24</v>
      </c>
    </row>
    <row r="9" spans="1:11" x14ac:dyDescent="0.3">
      <c r="A9" s="4" t="s">
        <v>16</v>
      </c>
      <c r="B9" s="4" t="s">
        <v>26</v>
      </c>
      <c r="C9" s="4" t="s">
        <v>461</v>
      </c>
      <c r="D9" s="4" t="s">
        <v>462</v>
      </c>
      <c r="E9" s="5">
        <v>-15.272217292400001</v>
      </c>
      <c r="F9" s="6">
        <v>-11.8554579468</v>
      </c>
      <c r="G9" s="4" t="s">
        <v>835</v>
      </c>
      <c r="H9" s="4" t="s">
        <v>836</v>
      </c>
      <c r="I9" s="4">
        <v>20</v>
      </c>
    </row>
    <row r="10" spans="1:11" x14ac:dyDescent="0.3">
      <c r="A10" s="4" t="s">
        <v>16</v>
      </c>
      <c r="B10" s="4" t="s">
        <v>26</v>
      </c>
      <c r="C10" s="4" t="s">
        <v>469</v>
      </c>
      <c r="D10" s="4" t="s">
        <v>470</v>
      </c>
      <c r="E10" s="5">
        <v>-13.383476911900001</v>
      </c>
      <c r="F10" s="6">
        <v>-10.2355628785</v>
      </c>
      <c r="G10" s="4" t="s">
        <v>837</v>
      </c>
      <c r="H10" s="4" t="s">
        <v>838</v>
      </c>
      <c r="I10" s="4">
        <v>19</v>
      </c>
    </row>
    <row r="11" spans="1:11" x14ac:dyDescent="0.3">
      <c r="A11" s="4" t="s">
        <v>16</v>
      </c>
      <c r="B11" s="4" t="s">
        <v>26</v>
      </c>
      <c r="C11" s="4" t="s">
        <v>457</v>
      </c>
      <c r="D11" s="4" t="s">
        <v>458</v>
      </c>
      <c r="E11" s="5">
        <v>-13.0353060209</v>
      </c>
      <c r="F11" s="6">
        <v>-9.9495398944000009</v>
      </c>
      <c r="G11" s="4" t="s">
        <v>839</v>
      </c>
      <c r="H11" s="4" t="s">
        <v>840</v>
      </c>
      <c r="I11" s="4">
        <v>18</v>
      </c>
    </row>
    <row r="12" spans="1:11" x14ac:dyDescent="0.3">
      <c r="A12" s="4" t="s">
        <v>16</v>
      </c>
      <c r="B12" s="4" t="s">
        <v>29</v>
      </c>
      <c r="C12" s="4" t="s">
        <v>841</v>
      </c>
      <c r="D12" s="4" t="s">
        <v>842</v>
      </c>
      <c r="E12" s="5">
        <v>-12.979635636199999</v>
      </c>
      <c r="F12" s="6">
        <v>-9.9218982332000003</v>
      </c>
      <c r="G12" s="4" t="s">
        <v>843</v>
      </c>
      <c r="H12" s="4" t="s">
        <v>844</v>
      </c>
      <c r="I12" s="4">
        <v>16</v>
      </c>
      <c r="J12" s="8" t="s">
        <v>15</v>
      </c>
    </row>
    <row r="13" spans="1:11" x14ac:dyDescent="0.3">
      <c r="A13" s="4" t="s">
        <v>16</v>
      </c>
      <c r="B13" s="4" t="s">
        <v>40</v>
      </c>
      <c r="C13" s="4" t="s">
        <v>845</v>
      </c>
      <c r="D13" s="4" t="s">
        <v>846</v>
      </c>
      <c r="E13" s="5">
        <v>-12.9377170328</v>
      </c>
      <c r="F13" s="6">
        <v>-9.9063085686000001</v>
      </c>
      <c r="G13" s="4" t="s">
        <v>847</v>
      </c>
      <c r="H13" s="4" t="s">
        <v>848</v>
      </c>
      <c r="I13" s="4">
        <v>9</v>
      </c>
    </row>
    <row r="14" spans="1:11" x14ac:dyDescent="0.3">
      <c r="A14" s="4" t="s">
        <v>16</v>
      </c>
      <c r="B14" s="4" t="s">
        <v>26</v>
      </c>
      <c r="C14" s="4" t="s">
        <v>849</v>
      </c>
      <c r="D14" s="4" t="s">
        <v>850</v>
      </c>
      <c r="E14" s="5">
        <v>-12.8506541695</v>
      </c>
      <c r="F14" s="6">
        <v>-9.8675503847999995</v>
      </c>
      <c r="G14" s="4" t="s">
        <v>851</v>
      </c>
      <c r="H14" s="4" t="s">
        <v>852</v>
      </c>
      <c r="I14" s="4">
        <v>15</v>
      </c>
    </row>
    <row r="15" spans="1:11" x14ac:dyDescent="0.3">
      <c r="A15" s="4" t="s">
        <v>16</v>
      </c>
      <c r="B15" s="4" t="s">
        <v>26</v>
      </c>
      <c r="C15" s="4" t="s">
        <v>853</v>
      </c>
      <c r="D15" s="4" t="s">
        <v>854</v>
      </c>
      <c r="E15" s="5">
        <v>-11.869295923599999</v>
      </c>
      <c r="F15" s="6">
        <v>-8.9084685336000007</v>
      </c>
      <c r="G15" s="4" t="s">
        <v>855</v>
      </c>
      <c r="H15" s="4" t="s">
        <v>856</v>
      </c>
      <c r="I15" s="4">
        <v>17</v>
      </c>
    </row>
    <row r="16" spans="1:11" x14ac:dyDescent="0.3">
      <c r="A16" s="4" t="s">
        <v>16</v>
      </c>
      <c r="B16" s="4" t="s">
        <v>26</v>
      </c>
      <c r="C16" s="4" t="s">
        <v>857</v>
      </c>
      <c r="D16" s="4" t="s">
        <v>858</v>
      </c>
      <c r="E16" s="5">
        <v>-10.3930978692</v>
      </c>
      <c r="F16" s="6">
        <v>-7.5291804923000001</v>
      </c>
      <c r="G16" s="4" t="s">
        <v>859</v>
      </c>
      <c r="H16" s="4" t="s">
        <v>860</v>
      </c>
      <c r="I16" s="4">
        <v>24</v>
      </c>
    </row>
    <row r="17" spans="1:11" x14ac:dyDescent="0.3">
      <c r="A17" s="4" t="s">
        <v>16</v>
      </c>
      <c r="B17" s="4" t="s">
        <v>29</v>
      </c>
      <c r="C17" s="4" t="s">
        <v>861</v>
      </c>
      <c r="D17" s="4" t="s">
        <v>862</v>
      </c>
      <c r="E17" s="5">
        <v>-9.3012736409999999</v>
      </c>
      <c r="F17" s="6">
        <v>-6.5165375101</v>
      </c>
      <c r="G17" s="4" t="s">
        <v>863</v>
      </c>
      <c r="H17" s="4" t="s">
        <v>864</v>
      </c>
      <c r="I17" s="4">
        <v>13</v>
      </c>
    </row>
    <row r="18" spans="1:11" x14ac:dyDescent="0.3">
      <c r="A18" s="4" t="s">
        <v>16</v>
      </c>
      <c r="B18" s="4" t="s">
        <v>26</v>
      </c>
      <c r="C18" s="4" t="s">
        <v>865</v>
      </c>
      <c r="D18" s="4" t="s">
        <v>866</v>
      </c>
      <c r="E18" s="5">
        <v>-9.1653149376999998</v>
      </c>
      <c r="F18" s="6">
        <v>-6.4086075304000003</v>
      </c>
      <c r="G18" s="4" t="s">
        <v>855</v>
      </c>
      <c r="H18" s="4" t="s">
        <v>856</v>
      </c>
      <c r="I18" s="4">
        <v>17</v>
      </c>
    </row>
    <row r="19" spans="1:11" x14ac:dyDescent="0.3">
      <c r="A19" s="4" t="s">
        <v>16</v>
      </c>
      <c r="B19" s="4" t="s">
        <v>26</v>
      </c>
      <c r="C19" s="4" t="s">
        <v>867</v>
      </c>
      <c r="D19" s="4" t="s">
        <v>868</v>
      </c>
      <c r="E19" s="5">
        <v>-9.0069500417999997</v>
      </c>
      <c r="F19" s="6">
        <v>-6.2765715732</v>
      </c>
      <c r="G19" s="4" t="s">
        <v>869</v>
      </c>
      <c r="H19" s="4" t="s">
        <v>870</v>
      </c>
      <c r="I19" s="4">
        <v>9</v>
      </c>
    </row>
    <row r="20" spans="1:11" x14ac:dyDescent="0.3">
      <c r="A20" s="4" t="s">
        <v>16</v>
      </c>
      <c r="B20" s="4" t="s">
        <v>29</v>
      </c>
      <c r="C20" s="4" t="s">
        <v>871</v>
      </c>
      <c r="D20" s="4" t="s">
        <v>872</v>
      </c>
      <c r="E20" s="5">
        <v>-8.9572364231999995</v>
      </c>
      <c r="F20" s="6">
        <v>-6.2394470818999999</v>
      </c>
      <c r="G20" s="4" t="s">
        <v>873</v>
      </c>
      <c r="H20" s="4" t="s">
        <v>874</v>
      </c>
      <c r="I20" s="4">
        <v>12</v>
      </c>
    </row>
    <row r="21" spans="1:11" x14ac:dyDescent="0.3">
      <c r="A21" s="4" t="s">
        <v>16</v>
      </c>
      <c r="B21" s="4" t="s">
        <v>29</v>
      </c>
      <c r="C21" s="4" t="s">
        <v>449</v>
      </c>
      <c r="D21" s="4" t="s">
        <v>450</v>
      </c>
      <c r="E21" s="5">
        <v>-8.896239155</v>
      </c>
      <c r="F21" s="6">
        <v>-6.2025834934999997</v>
      </c>
      <c r="G21" s="4" t="s">
        <v>875</v>
      </c>
      <c r="H21" s="4" t="s">
        <v>876</v>
      </c>
      <c r="I21" s="4">
        <v>12</v>
      </c>
      <c r="J21" s="8" t="s">
        <v>15</v>
      </c>
    </row>
    <row r="22" spans="1:11" x14ac:dyDescent="0.3">
      <c r="A22" s="4" t="s">
        <v>16</v>
      </c>
      <c r="B22" s="4" t="s">
        <v>29</v>
      </c>
      <c r="C22" s="4" t="s">
        <v>877</v>
      </c>
      <c r="D22" s="4" t="s">
        <v>878</v>
      </c>
      <c r="E22" s="5">
        <v>-7.7682060833</v>
      </c>
      <c r="F22" s="6">
        <v>-5.1784465555999999</v>
      </c>
      <c r="G22" s="4" t="s">
        <v>879</v>
      </c>
      <c r="H22" s="4" t="s">
        <v>880</v>
      </c>
      <c r="I22" s="4">
        <v>9</v>
      </c>
    </row>
    <row r="23" spans="1:11" x14ac:dyDescent="0.3">
      <c r="A23" s="4" t="s">
        <v>16</v>
      </c>
      <c r="B23" s="4" t="s">
        <v>29</v>
      </c>
      <c r="C23" s="4" t="s">
        <v>881</v>
      </c>
      <c r="D23" s="4" t="s">
        <v>882</v>
      </c>
      <c r="E23" s="5">
        <v>-5.9893041275999996</v>
      </c>
      <c r="F23" s="6">
        <v>-3.5787050907000002</v>
      </c>
      <c r="G23" s="4" t="s">
        <v>883</v>
      </c>
      <c r="H23" s="4" t="s">
        <v>884</v>
      </c>
      <c r="I23" s="4">
        <v>11</v>
      </c>
    </row>
    <row r="24" spans="1:11" x14ac:dyDescent="0.3">
      <c r="A24" s="4" t="s">
        <v>16</v>
      </c>
      <c r="B24" s="4" t="s">
        <v>29</v>
      </c>
      <c r="C24" s="4" t="s">
        <v>885</v>
      </c>
      <c r="D24" s="4" t="s">
        <v>886</v>
      </c>
      <c r="E24" s="5">
        <v>-5.0043578285999999</v>
      </c>
      <c r="F24" s="6">
        <v>-2.7468218166999998</v>
      </c>
      <c r="G24" s="4" t="s">
        <v>887</v>
      </c>
      <c r="H24" s="4" t="s">
        <v>888</v>
      </c>
      <c r="I24" s="4">
        <v>10</v>
      </c>
    </row>
    <row r="25" spans="1:11" x14ac:dyDescent="0.3">
      <c r="A25" s="4" t="s">
        <v>17</v>
      </c>
      <c r="B25" s="4" t="s">
        <v>10</v>
      </c>
      <c r="C25" s="4" t="s">
        <v>889</v>
      </c>
      <c r="D25" s="4" t="s">
        <v>890</v>
      </c>
      <c r="E25" s="5">
        <v>-17.6941838296</v>
      </c>
      <c r="F25" s="6">
        <v>-14.0343864353</v>
      </c>
      <c r="G25" s="4" t="s">
        <v>891</v>
      </c>
      <c r="H25" s="4" t="s">
        <v>892</v>
      </c>
      <c r="I25" s="4">
        <v>29</v>
      </c>
    </row>
    <row r="26" spans="1:11" x14ac:dyDescent="0.3">
      <c r="A26" s="4" t="s">
        <v>23</v>
      </c>
      <c r="B26" s="4" t="s">
        <v>10</v>
      </c>
      <c r="C26" s="4" t="s">
        <v>889</v>
      </c>
      <c r="D26" s="4" t="s">
        <v>890</v>
      </c>
      <c r="E26" s="5">
        <v>-17.6941838296</v>
      </c>
      <c r="F26" s="6">
        <v>-14.0343864353</v>
      </c>
      <c r="G26" s="4" t="s">
        <v>893</v>
      </c>
      <c r="H26" s="4" t="s">
        <v>894</v>
      </c>
      <c r="I26" s="4">
        <v>26</v>
      </c>
    </row>
    <row r="27" spans="1:11" x14ac:dyDescent="0.3">
      <c r="A27" s="4" t="s">
        <v>23</v>
      </c>
      <c r="B27" s="4" t="s">
        <v>10</v>
      </c>
      <c r="C27" s="4" t="s">
        <v>895</v>
      </c>
      <c r="D27" s="4" t="s">
        <v>896</v>
      </c>
      <c r="E27" s="5">
        <v>-13.6728625807</v>
      </c>
      <c r="F27" s="6">
        <v>-10.452397880199999</v>
      </c>
      <c r="G27" s="4" t="s">
        <v>897</v>
      </c>
      <c r="H27" s="4" t="s">
        <v>898</v>
      </c>
      <c r="I27" s="4">
        <v>17</v>
      </c>
    </row>
    <row r="28" spans="1:11" x14ac:dyDescent="0.3">
      <c r="A28" s="4" t="s">
        <v>23</v>
      </c>
      <c r="B28" s="4" t="s">
        <v>40</v>
      </c>
      <c r="C28" s="4" t="s">
        <v>899</v>
      </c>
      <c r="D28" s="4" t="s">
        <v>900</v>
      </c>
      <c r="E28" s="5">
        <v>-11.231748466699999</v>
      </c>
      <c r="F28" s="6">
        <v>-8.3316189171000001</v>
      </c>
      <c r="G28" s="4" t="s">
        <v>901</v>
      </c>
      <c r="H28" s="4" t="s">
        <v>902</v>
      </c>
      <c r="I28" s="4">
        <v>17</v>
      </c>
    </row>
    <row r="29" spans="1:11" x14ac:dyDescent="0.3">
      <c r="A29" s="4" t="s">
        <v>23</v>
      </c>
      <c r="B29" s="4" t="s">
        <v>10</v>
      </c>
      <c r="C29" s="4" t="s">
        <v>903</v>
      </c>
      <c r="D29" s="4" t="s">
        <v>904</v>
      </c>
      <c r="E29" s="5">
        <v>-10.308307576300001</v>
      </c>
      <c r="F29" s="6">
        <v>-7.4614235387000001</v>
      </c>
      <c r="G29" s="4" t="s">
        <v>905</v>
      </c>
      <c r="H29" s="4" t="s">
        <v>906</v>
      </c>
      <c r="I29" s="4">
        <v>12</v>
      </c>
    </row>
    <row r="30" spans="1:11" x14ac:dyDescent="0.3">
      <c r="A30" s="4" t="s">
        <v>23</v>
      </c>
      <c r="B30" s="4" t="s">
        <v>40</v>
      </c>
      <c r="C30" s="4" t="s">
        <v>907</v>
      </c>
      <c r="D30" s="4" t="s">
        <v>908</v>
      </c>
      <c r="E30" s="5">
        <v>-8.6799996665000005</v>
      </c>
      <c r="F30" s="6">
        <v>-6.0309261375999998</v>
      </c>
      <c r="G30" s="4" t="s">
        <v>909</v>
      </c>
      <c r="H30" s="4" t="s">
        <v>910</v>
      </c>
      <c r="I30" s="4">
        <v>9</v>
      </c>
    </row>
    <row r="31" spans="1:11" x14ac:dyDescent="0.3">
      <c r="A31" s="4" t="s">
        <v>145</v>
      </c>
      <c r="B31" s="4" t="s">
        <v>26</v>
      </c>
      <c r="C31" s="4" t="s">
        <v>504</v>
      </c>
      <c r="D31" s="4" t="s">
        <v>505</v>
      </c>
      <c r="E31" s="5">
        <v>-17.325504818300001</v>
      </c>
      <c r="F31" s="6">
        <v>-13.762617436999999</v>
      </c>
      <c r="G31" s="4" t="s">
        <v>911</v>
      </c>
      <c r="H31" s="4" t="s">
        <v>912</v>
      </c>
      <c r="I31" s="4">
        <v>36</v>
      </c>
      <c r="K31" s="8" t="s">
        <v>15</v>
      </c>
    </row>
    <row r="32" spans="1:11" x14ac:dyDescent="0.3">
      <c r="A32" s="4" t="s">
        <v>150</v>
      </c>
      <c r="B32" s="4" t="s">
        <v>26</v>
      </c>
      <c r="C32" s="4" t="s">
        <v>504</v>
      </c>
      <c r="D32" s="4" t="s">
        <v>505</v>
      </c>
      <c r="E32" s="5">
        <v>-17.325504818300001</v>
      </c>
      <c r="F32" s="6">
        <v>-13.762617436999999</v>
      </c>
      <c r="G32" s="4" t="s">
        <v>911</v>
      </c>
      <c r="H32" s="4" t="s">
        <v>912</v>
      </c>
      <c r="I32" s="4">
        <v>36</v>
      </c>
    </row>
    <row r="33" spans="1:11" x14ac:dyDescent="0.3">
      <c r="A33" s="4" t="s">
        <v>150</v>
      </c>
      <c r="B33" s="4" t="s">
        <v>26</v>
      </c>
      <c r="C33" s="4" t="s">
        <v>513</v>
      </c>
      <c r="D33" s="4" t="s">
        <v>514</v>
      </c>
      <c r="E33" s="5">
        <v>-8.7985272004000006</v>
      </c>
      <c r="F33" s="6">
        <v>-6.1164534114000002</v>
      </c>
      <c r="G33" s="4" t="s">
        <v>913</v>
      </c>
      <c r="H33" s="4" t="s">
        <v>914</v>
      </c>
      <c r="I33" s="4">
        <v>19</v>
      </c>
    </row>
    <row r="34" spans="1:11" x14ac:dyDescent="0.3">
      <c r="A34" s="4" t="s">
        <v>150</v>
      </c>
      <c r="B34" s="4" t="s">
        <v>26</v>
      </c>
      <c r="C34" s="4" t="s">
        <v>509</v>
      </c>
      <c r="D34" s="4" t="s">
        <v>510</v>
      </c>
      <c r="E34" s="5">
        <v>-8.0752773553000008</v>
      </c>
      <c r="F34" s="6">
        <v>-5.4761778014000004</v>
      </c>
      <c r="G34" s="4" t="s">
        <v>915</v>
      </c>
      <c r="H34" s="4" t="s">
        <v>916</v>
      </c>
      <c r="I34" s="4">
        <v>18</v>
      </c>
    </row>
    <row r="35" spans="1:11" x14ac:dyDescent="0.3">
      <c r="A35" s="4" t="s">
        <v>150</v>
      </c>
      <c r="B35" s="4" t="s">
        <v>26</v>
      </c>
      <c r="C35" s="4" t="s">
        <v>515</v>
      </c>
      <c r="D35" s="4" t="s">
        <v>516</v>
      </c>
      <c r="E35" s="5">
        <v>-4.9863043670999998</v>
      </c>
      <c r="F35" s="6">
        <v>-2.7330471532999998</v>
      </c>
      <c r="G35" s="4" t="s">
        <v>917</v>
      </c>
      <c r="H35" s="4" t="s">
        <v>918</v>
      </c>
      <c r="I35" s="4">
        <v>11</v>
      </c>
    </row>
    <row r="36" spans="1:11" x14ac:dyDescent="0.3">
      <c r="A36" s="4" t="s">
        <v>150</v>
      </c>
      <c r="B36" s="4" t="s">
        <v>26</v>
      </c>
      <c r="C36" s="4" t="s">
        <v>919</v>
      </c>
      <c r="D36" s="4" t="s">
        <v>920</v>
      </c>
      <c r="E36" s="5">
        <v>-2.3298983953999999</v>
      </c>
      <c r="F36" s="6">
        <v>-0.5357487098</v>
      </c>
      <c r="G36" s="4" t="s">
        <v>921</v>
      </c>
      <c r="H36" s="4" t="s">
        <v>922</v>
      </c>
      <c r="I36" s="4">
        <v>6</v>
      </c>
    </row>
    <row r="37" spans="1:11" x14ac:dyDescent="0.3">
      <c r="A37" s="4" t="s">
        <v>155</v>
      </c>
      <c r="B37" s="4" t="s">
        <v>26</v>
      </c>
      <c r="C37" s="4" t="s">
        <v>923</v>
      </c>
      <c r="D37" s="4" t="s">
        <v>924</v>
      </c>
      <c r="E37" s="5">
        <v>-17.015641114499999</v>
      </c>
      <c r="F37" s="6">
        <v>-13.531934979200001</v>
      </c>
      <c r="G37" s="4" t="s">
        <v>925</v>
      </c>
      <c r="H37" s="4" t="s">
        <v>926</v>
      </c>
      <c r="I37" s="4">
        <v>48</v>
      </c>
      <c r="K37" s="8" t="s">
        <v>15</v>
      </c>
    </row>
    <row r="38" spans="1:11" x14ac:dyDescent="0.3">
      <c r="A38" s="4" t="s">
        <v>160</v>
      </c>
      <c r="B38" s="4" t="s">
        <v>26</v>
      </c>
      <c r="C38" s="4" t="s">
        <v>923</v>
      </c>
      <c r="D38" s="4" t="s">
        <v>924</v>
      </c>
      <c r="E38" s="5">
        <v>-17.015641114499999</v>
      </c>
      <c r="F38" s="6">
        <v>-13.531934979200001</v>
      </c>
      <c r="G38" s="4" t="s">
        <v>927</v>
      </c>
      <c r="H38" s="4" t="s">
        <v>928</v>
      </c>
      <c r="I38" s="4">
        <v>31</v>
      </c>
    </row>
    <row r="39" spans="1:11" x14ac:dyDescent="0.3">
      <c r="A39" s="4" t="s">
        <v>160</v>
      </c>
      <c r="B39" s="4" t="s">
        <v>26</v>
      </c>
      <c r="C39" s="4" t="s">
        <v>929</v>
      </c>
      <c r="D39" s="4" t="s">
        <v>930</v>
      </c>
      <c r="E39" s="5">
        <v>-12.90726298</v>
      </c>
      <c r="F39" s="6">
        <v>-9.9006780994000003</v>
      </c>
      <c r="G39" s="4" t="s">
        <v>931</v>
      </c>
      <c r="H39" s="4" t="s">
        <v>932</v>
      </c>
      <c r="I39" s="4">
        <v>25</v>
      </c>
    </row>
    <row r="40" spans="1:11" x14ac:dyDescent="0.3">
      <c r="A40" s="4" t="s">
        <v>160</v>
      </c>
      <c r="B40" s="4" t="s">
        <v>26</v>
      </c>
      <c r="C40" s="4" t="s">
        <v>933</v>
      </c>
      <c r="D40" s="4" t="s">
        <v>934</v>
      </c>
      <c r="E40" s="5">
        <v>-11.816435312799999</v>
      </c>
      <c r="F40" s="6">
        <v>-8.8970006080000008</v>
      </c>
      <c r="G40" s="4" t="s">
        <v>935</v>
      </c>
      <c r="H40" s="4" t="s">
        <v>936</v>
      </c>
      <c r="I40" s="4">
        <v>21</v>
      </c>
    </row>
    <row r="41" spans="1:11" x14ac:dyDescent="0.3">
      <c r="A41" s="4" t="s">
        <v>160</v>
      </c>
      <c r="B41" s="4" t="s">
        <v>26</v>
      </c>
      <c r="C41" s="4" t="s">
        <v>937</v>
      </c>
      <c r="D41" s="4" t="s">
        <v>938</v>
      </c>
      <c r="E41" s="5">
        <v>-11.816435312799999</v>
      </c>
      <c r="F41" s="6">
        <v>-8.8970006080000008</v>
      </c>
      <c r="G41" s="4" t="s">
        <v>935</v>
      </c>
      <c r="H41" s="4" t="s">
        <v>936</v>
      </c>
      <c r="I41" s="4">
        <v>21</v>
      </c>
    </row>
    <row r="42" spans="1:11" x14ac:dyDescent="0.3">
      <c r="A42" s="4" t="s">
        <v>160</v>
      </c>
      <c r="B42" s="4" t="s">
        <v>26</v>
      </c>
      <c r="C42" s="4" t="s">
        <v>939</v>
      </c>
      <c r="D42" s="4" t="s">
        <v>940</v>
      </c>
      <c r="E42" s="5">
        <v>-9.3542025378000009</v>
      </c>
      <c r="F42" s="6">
        <v>-6.5547431501000002</v>
      </c>
      <c r="G42" s="4" t="s">
        <v>941</v>
      </c>
      <c r="H42" s="4" t="s">
        <v>942</v>
      </c>
      <c r="I42" s="4">
        <v>14</v>
      </c>
    </row>
    <row r="43" spans="1:11" x14ac:dyDescent="0.3">
      <c r="A43" s="4" t="s">
        <v>160</v>
      </c>
      <c r="B43" s="4" t="s">
        <v>26</v>
      </c>
      <c r="C43" s="4" t="s">
        <v>943</v>
      </c>
      <c r="D43" s="4" t="s">
        <v>944</v>
      </c>
      <c r="E43" s="5">
        <v>-8.9224312457000003</v>
      </c>
      <c r="F43" s="6">
        <v>-6.2168763608999997</v>
      </c>
      <c r="G43" s="4" t="s">
        <v>945</v>
      </c>
      <c r="H43" s="4" t="s">
        <v>946</v>
      </c>
      <c r="I43" s="4">
        <v>17</v>
      </c>
    </row>
    <row r="44" spans="1:11" x14ac:dyDescent="0.3">
      <c r="A44" s="4" t="s">
        <v>160</v>
      </c>
      <c r="B44" s="4" t="s">
        <v>26</v>
      </c>
      <c r="C44" s="4" t="s">
        <v>947</v>
      </c>
      <c r="D44" s="4" t="s">
        <v>948</v>
      </c>
      <c r="E44" s="5">
        <v>-6.9386658811000004</v>
      </c>
      <c r="F44" s="6">
        <v>-4.401084365</v>
      </c>
      <c r="G44" s="4" t="s">
        <v>949</v>
      </c>
      <c r="H44" s="4" t="s">
        <v>950</v>
      </c>
      <c r="I44" s="4">
        <v>10</v>
      </c>
    </row>
    <row r="45" spans="1:11" x14ac:dyDescent="0.3">
      <c r="A45" s="4" t="s">
        <v>160</v>
      </c>
      <c r="B45" s="4" t="s">
        <v>26</v>
      </c>
      <c r="C45" s="4" t="s">
        <v>951</v>
      </c>
      <c r="D45" s="4" t="s">
        <v>952</v>
      </c>
      <c r="E45" s="5">
        <v>-6.6405904959999997</v>
      </c>
      <c r="F45" s="6">
        <v>-4.1640629454000004</v>
      </c>
      <c r="G45" s="4" t="s">
        <v>953</v>
      </c>
      <c r="H45" s="4" t="s">
        <v>954</v>
      </c>
      <c r="I45" s="4">
        <v>10</v>
      </c>
    </row>
    <row r="46" spans="1:11" x14ac:dyDescent="0.3">
      <c r="A46" s="4" t="s">
        <v>160</v>
      </c>
      <c r="B46" s="4" t="s">
        <v>26</v>
      </c>
      <c r="C46" s="4" t="s">
        <v>955</v>
      </c>
      <c r="D46" s="4" t="s">
        <v>956</v>
      </c>
      <c r="E46" s="5">
        <v>-6.5465299684999998</v>
      </c>
      <c r="F46" s="6">
        <v>-4.0840131323</v>
      </c>
      <c r="G46" s="4" t="s">
        <v>949</v>
      </c>
      <c r="H46" s="4" t="s">
        <v>950</v>
      </c>
      <c r="I46" s="4">
        <v>10</v>
      </c>
    </row>
    <row r="47" spans="1:11" x14ac:dyDescent="0.3">
      <c r="A47" s="4" t="s">
        <v>160</v>
      </c>
      <c r="B47" s="4" t="s">
        <v>26</v>
      </c>
      <c r="C47" s="4" t="s">
        <v>957</v>
      </c>
      <c r="D47" s="4" t="s">
        <v>958</v>
      </c>
      <c r="E47" s="5">
        <v>-5.4565502327999997</v>
      </c>
      <c r="F47" s="6">
        <v>-3.1342120997</v>
      </c>
      <c r="G47" s="4" t="s">
        <v>959</v>
      </c>
      <c r="H47" s="4" t="s">
        <v>960</v>
      </c>
      <c r="I47" s="4">
        <v>12</v>
      </c>
    </row>
    <row r="48" spans="1:11" x14ac:dyDescent="0.3">
      <c r="A48" s="4" t="s">
        <v>160</v>
      </c>
      <c r="B48" s="4" t="s">
        <v>26</v>
      </c>
      <c r="C48" s="4" t="s">
        <v>961</v>
      </c>
      <c r="D48" s="4" t="s">
        <v>962</v>
      </c>
      <c r="E48" s="5">
        <v>-2.1648929840000002</v>
      </c>
      <c r="F48" s="6">
        <v>-0.40134615210000002</v>
      </c>
      <c r="G48" s="4" t="s">
        <v>963</v>
      </c>
      <c r="H48" s="4" t="s">
        <v>964</v>
      </c>
      <c r="I48" s="4">
        <v>4</v>
      </c>
    </row>
    <row r="49" spans="1:11" x14ac:dyDescent="0.3">
      <c r="A49" s="4" t="s">
        <v>171</v>
      </c>
      <c r="B49" s="4" t="s">
        <v>26</v>
      </c>
      <c r="C49" s="4" t="s">
        <v>965</v>
      </c>
      <c r="D49" s="4" t="s">
        <v>966</v>
      </c>
      <c r="E49" s="5">
        <v>-15.080763575800001</v>
      </c>
      <c r="F49" s="6">
        <v>-11.721996177199999</v>
      </c>
      <c r="G49" s="4" t="s">
        <v>967</v>
      </c>
      <c r="H49" s="4" t="s">
        <v>968</v>
      </c>
      <c r="I49" s="4">
        <v>63</v>
      </c>
      <c r="K49" s="8" t="s">
        <v>15</v>
      </c>
    </row>
    <row r="50" spans="1:11" x14ac:dyDescent="0.3">
      <c r="A50" s="4" t="s">
        <v>176</v>
      </c>
      <c r="B50" s="4" t="s">
        <v>26</v>
      </c>
      <c r="C50" s="4" t="s">
        <v>965</v>
      </c>
      <c r="D50" s="4" t="s">
        <v>966</v>
      </c>
      <c r="E50" s="5">
        <v>-15.080763575800001</v>
      </c>
      <c r="F50" s="6">
        <v>-11.721996177199999</v>
      </c>
      <c r="G50" s="4" t="s">
        <v>969</v>
      </c>
      <c r="H50" s="4" t="s">
        <v>970</v>
      </c>
      <c r="I50" s="4">
        <v>34</v>
      </c>
    </row>
    <row r="51" spans="1:11" x14ac:dyDescent="0.3">
      <c r="A51" s="4" t="s">
        <v>176</v>
      </c>
      <c r="B51" s="4" t="s">
        <v>26</v>
      </c>
      <c r="C51" s="4" t="s">
        <v>971</v>
      </c>
      <c r="D51" s="4" t="s">
        <v>972</v>
      </c>
      <c r="E51" s="5">
        <v>-14.084467094300001</v>
      </c>
      <c r="F51" s="6">
        <v>-10.7768522181</v>
      </c>
      <c r="G51" s="4" t="s">
        <v>973</v>
      </c>
      <c r="H51" s="4" t="s">
        <v>974</v>
      </c>
      <c r="I51" s="4">
        <v>27</v>
      </c>
    </row>
    <row r="52" spans="1:11" x14ac:dyDescent="0.3">
      <c r="A52" s="4" t="s">
        <v>176</v>
      </c>
      <c r="B52" s="4" t="s">
        <v>26</v>
      </c>
      <c r="C52" s="4" t="s">
        <v>975</v>
      </c>
      <c r="D52" s="4" t="s">
        <v>976</v>
      </c>
      <c r="E52" s="5">
        <v>-14.009100828399999</v>
      </c>
      <c r="F52" s="6">
        <v>-10.7472434428</v>
      </c>
      <c r="G52" s="4" t="s">
        <v>977</v>
      </c>
      <c r="H52" s="4" t="s">
        <v>978</v>
      </c>
      <c r="I52" s="4">
        <v>18</v>
      </c>
    </row>
    <row r="53" spans="1:11" x14ac:dyDescent="0.3">
      <c r="A53" s="4" t="s">
        <v>176</v>
      </c>
      <c r="B53" s="4" t="s">
        <v>10</v>
      </c>
      <c r="C53" s="4" t="s">
        <v>445</v>
      </c>
      <c r="D53" s="4" t="s">
        <v>446</v>
      </c>
      <c r="E53" s="5">
        <v>-13.625266681899999</v>
      </c>
      <c r="F53" s="6">
        <v>-10.4425905423</v>
      </c>
      <c r="G53" s="4" t="s">
        <v>979</v>
      </c>
      <c r="H53" s="4" t="s">
        <v>980</v>
      </c>
      <c r="I53" s="4">
        <v>36</v>
      </c>
    </row>
    <row r="54" spans="1:11" x14ac:dyDescent="0.3">
      <c r="A54" s="4" t="s">
        <v>176</v>
      </c>
      <c r="B54" s="4" t="s">
        <v>26</v>
      </c>
      <c r="C54" s="4" t="s">
        <v>981</v>
      </c>
      <c r="D54" s="4" t="s">
        <v>982</v>
      </c>
      <c r="E54" s="5">
        <v>-13.114575928700001</v>
      </c>
      <c r="F54" s="6">
        <v>-9.9988465788000003</v>
      </c>
      <c r="G54" s="4" t="s">
        <v>983</v>
      </c>
      <c r="H54" s="4" t="s">
        <v>984</v>
      </c>
      <c r="I54" s="4">
        <v>25</v>
      </c>
    </row>
    <row r="55" spans="1:11" x14ac:dyDescent="0.3">
      <c r="A55" s="4" t="s">
        <v>176</v>
      </c>
      <c r="B55" s="4" t="s">
        <v>10</v>
      </c>
      <c r="C55" s="4" t="s">
        <v>985</v>
      </c>
      <c r="D55" s="4" t="s">
        <v>986</v>
      </c>
      <c r="E55" s="5">
        <v>-10.9520624119</v>
      </c>
      <c r="F55" s="6">
        <v>-8.0704162680000007</v>
      </c>
      <c r="G55" s="4" t="s">
        <v>987</v>
      </c>
      <c r="H55" s="4" t="s">
        <v>988</v>
      </c>
      <c r="I55" s="4">
        <v>16</v>
      </c>
    </row>
    <row r="56" spans="1:11" x14ac:dyDescent="0.3">
      <c r="A56" s="4" t="s">
        <v>176</v>
      </c>
      <c r="B56" s="4" t="s">
        <v>26</v>
      </c>
      <c r="C56" s="4" t="s">
        <v>989</v>
      </c>
      <c r="D56" s="4" t="s">
        <v>990</v>
      </c>
      <c r="E56" s="5">
        <v>-9.0739613391000002</v>
      </c>
      <c r="F56" s="6">
        <v>-6.3306178934000004</v>
      </c>
      <c r="G56" s="4" t="s">
        <v>991</v>
      </c>
      <c r="H56" s="4" t="s">
        <v>992</v>
      </c>
      <c r="I56" s="4">
        <v>28</v>
      </c>
    </row>
    <row r="57" spans="1:11" x14ac:dyDescent="0.3">
      <c r="A57" s="4" t="s">
        <v>176</v>
      </c>
      <c r="B57" s="4" t="s">
        <v>26</v>
      </c>
      <c r="C57" s="4" t="s">
        <v>993</v>
      </c>
      <c r="D57" s="4" t="s">
        <v>994</v>
      </c>
      <c r="E57" s="5">
        <v>-8.7378468491000003</v>
      </c>
      <c r="F57" s="6">
        <v>-6.0670540705000002</v>
      </c>
      <c r="G57" s="4" t="s">
        <v>995</v>
      </c>
      <c r="H57" s="4" t="s">
        <v>996</v>
      </c>
      <c r="I57" s="4">
        <v>14</v>
      </c>
    </row>
    <row r="58" spans="1:11" x14ac:dyDescent="0.3">
      <c r="A58" s="4" t="s">
        <v>176</v>
      </c>
      <c r="B58" s="4" t="s">
        <v>26</v>
      </c>
      <c r="C58" s="4" t="s">
        <v>997</v>
      </c>
      <c r="D58" s="4" t="s">
        <v>998</v>
      </c>
      <c r="E58" s="5">
        <v>-8.2305235337999996</v>
      </c>
      <c r="F58" s="6">
        <v>-5.6021346037999997</v>
      </c>
      <c r="G58" s="4" t="s">
        <v>995</v>
      </c>
      <c r="H58" s="4" t="s">
        <v>996</v>
      </c>
      <c r="I58" s="4">
        <v>14</v>
      </c>
    </row>
    <row r="59" spans="1:11" x14ac:dyDescent="0.3">
      <c r="A59" s="4" t="s">
        <v>176</v>
      </c>
      <c r="B59" s="4" t="s">
        <v>26</v>
      </c>
      <c r="C59" s="4" t="s">
        <v>999</v>
      </c>
      <c r="D59" s="4" t="s">
        <v>1000</v>
      </c>
      <c r="E59" s="5">
        <v>-8.1905649745000009</v>
      </c>
      <c r="F59" s="6">
        <v>-5.5819201025999998</v>
      </c>
      <c r="G59" s="4" t="s">
        <v>995</v>
      </c>
      <c r="H59" s="4" t="s">
        <v>996</v>
      </c>
      <c r="I59" s="4">
        <v>14</v>
      </c>
    </row>
    <row r="60" spans="1:11" x14ac:dyDescent="0.3">
      <c r="A60" s="4" t="s">
        <v>191</v>
      </c>
      <c r="B60" s="4" t="s">
        <v>10</v>
      </c>
      <c r="C60" s="4" t="s">
        <v>453</v>
      </c>
      <c r="D60" s="4" t="s">
        <v>454</v>
      </c>
      <c r="E60" s="5">
        <v>-10.213244979300001</v>
      </c>
      <c r="F60" s="6">
        <v>-7.3827513578000001</v>
      </c>
      <c r="G60" s="4" t="s">
        <v>1001</v>
      </c>
      <c r="H60" s="4" t="s">
        <v>1002</v>
      </c>
      <c r="I60" s="4">
        <v>18</v>
      </c>
    </row>
    <row r="61" spans="1:11" x14ac:dyDescent="0.3">
      <c r="A61" s="4" t="s">
        <v>196</v>
      </c>
      <c r="B61" s="4" t="s">
        <v>10</v>
      </c>
      <c r="C61" s="4" t="s">
        <v>453</v>
      </c>
      <c r="D61" s="4" t="s">
        <v>454</v>
      </c>
      <c r="E61" s="5">
        <v>-10.213244979300001</v>
      </c>
      <c r="F61" s="6">
        <v>-7.3827513578000001</v>
      </c>
      <c r="G61" s="4" t="s">
        <v>1003</v>
      </c>
      <c r="H61" s="4" t="s">
        <v>1004</v>
      </c>
      <c r="I61" s="4">
        <v>17</v>
      </c>
    </row>
    <row r="62" spans="1:11" x14ac:dyDescent="0.3">
      <c r="A62" s="4" t="s">
        <v>196</v>
      </c>
      <c r="B62" s="4" t="s">
        <v>10</v>
      </c>
      <c r="C62" s="4" t="s">
        <v>471</v>
      </c>
      <c r="D62" s="4" t="s">
        <v>472</v>
      </c>
      <c r="E62" s="5">
        <v>-7.5355875527</v>
      </c>
      <c r="F62" s="6">
        <v>-4.9580953786000004</v>
      </c>
      <c r="G62" s="4" t="s">
        <v>1005</v>
      </c>
      <c r="H62" s="4" t="s">
        <v>1006</v>
      </c>
      <c r="I62" s="4">
        <v>9</v>
      </c>
    </row>
    <row r="63" spans="1:11" x14ac:dyDescent="0.3">
      <c r="A63" s="4" t="s">
        <v>196</v>
      </c>
      <c r="B63" s="4" t="s">
        <v>10</v>
      </c>
      <c r="C63" s="4" t="s">
        <v>1007</v>
      </c>
      <c r="D63" s="4" t="s">
        <v>1008</v>
      </c>
      <c r="E63" s="5">
        <v>-3.4564037342999998</v>
      </c>
      <c r="F63" s="6">
        <v>-1.4663879552000001</v>
      </c>
      <c r="G63" s="4" t="s">
        <v>1009</v>
      </c>
      <c r="H63" s="4" t="s">
        <v>1010</v>
      </c>
      <c r="I63" s="4">
        <v>3</v>
      </c>
    </row>
    <row r="64" spans="1:11" x14ac:dyDescent="0.3">
      <c r="A64" s="4" t="s">
        <v>196</v>
      </c>
      <c r="B64" s="4" t="s">
        <v>10</v>
      </c>
      <c r="C64" s="4" t="s">
        <v>1011</v>
      </c>
      <c r="D64" s="4" t="s">
        <v>1012</v>
      </c>
      <c r="E64" s="5">
        <v>-3.4564037342999998</v>
      </c>
      <c r="F64" s="6">
        <v>-1.4663879552000001</v>
      </c>
      <c r="G64" s="4" t="s">
        <v>1013</v>
      </c>
      <c r="H64" s="4" t="s">
        <v>1014</v>
      </c>
      <c r="I64" s="4">
        <v>3</v>
      </c>
    </row>
    <row r="65" spans="1:11" x14ac:dyDescent="0.3">
      <c r="A65" s="4" t="s">
        <v>243</v>
      </c>
      <c r="B65" s="4" t="s">
        <v>29</v>
      </c>
      <c r="C65" s="4" t="s">
        <v>1015</v>
      </c>
      <c r="D65" s="4" t="s">
        <v>1016</v>
      </c>
      <c r="E65" s="5">
        <v>-9.7054183630999997</v>
      </c>
      <c r="F65" s="6">
        <v>-6.8907190087999997</v>
      </c>
      <c r="G65" s="4" t="s">
        <v>1017</v>
      </c>
      <c r="H65" s="4" t="s">
        <v>1018</v>
      </c>
      <c r="I65" s="4">
        <v>32</v>
      </c>
      <c r="J65" s="8" t="s">
        <v>15</v>
      </c>
    </row>
    <row r="66" spans="1:11" x14ac:dyDescent="0.3">
      <c r="A66" s="4" t="s">
        <v>248</v>
      </c>
      <c r="B66" s="4" t="s">
        <v>29</v>
      </c>
      <c r="C66" s="4" t="s">
        <v>1015</v>
      </c>
      <c r="D66" s="4" t="s">
        <v>1016</v>
      </c>
      <c r="E66" s="5">
        <v>-9.7054183630999997</v>
      </c>
      <c r="F66" s="6">
        <v>-6.8907190087999997</v>
      </c>
      <c r="G66" s="4" t="s">
        <v>1019</v>
      </c>
      <c r="H66" s="4" t="s">
        <v>1020</v>
      </c>
      <c r="I66" s="4">
        <v>16</v>
      </c>
    </row>
    <row r="67" spans="1:11" x14ac:dyDescent="0.3">
      <c r="A67" s="4" t="s">
        <v>248</v>
      </c>
      <c r="B67" s="4" t="s">
        <v>26</v>
      </c>
      <c r="C67" s="4" t="s">
        <v>1021</v>
      </c>
      <c r="D67" s="4" t="s">
        <v>1022</v>
      </c>
      <c r="E67" s="5">
        <v>-6.4979066809999999</v>
      </c>
      <c r="F67" s="6">
        <v>-4.0489626521000002</v>
      </c>
      <c r="G67" s="4" t="s">
        <v>1023</v>
      </c>
      <c r="H67" s="4" t="s">
        <v>1024</v>
      </c>
      <c r="I67" s="4">
        <v>6</v>
      </c>
      <c r="K67" s="8" t="s">
        <v>15</v>
      </c>
    </row>
    <row r="68" spans="1:11" x14ac:dyDescent="0.3">
      <c r="A68" s="4" t="s">
        <v>248</v>
      </c>
      <c r="B68" s="4" t="s">
        <v>26</v>
      </c>
      <c r="C68" s="4" t="s">
        <v>1025</v>
      </c>
      <c r="D68" s="4" t="s">
        <v>1026</v>
      </c>
      <c r="E68" s="5">
        <v>-5.6390925036999997</v>
      </c>
      <c r="F68" s="6">
        <v>-3.2803251050000002</v>
      </c>
      <c r="G68" s="4" t="s">
        <v>1027</v>
      </c>
      <c r="H68" s="4" t="s">
        <v>1028</v>
      </c>
      <c r="I68" s="4">
        <v>21</v>
      </c>
    </row>
    <row r="69" spans="1:11" x14ac:dyDescent="0.3">
      <c r="A69" s="4" t="s">
        <v>248</v>
      </c>
      <c r="B69" s="4" t="s">
        <v>26</v>
      </c>
      <c r="C69" s="4" t="s">
        <v>1029</v>
      </c>
      <c r="D69" s="4" t="s">
        <v>1030</v>
      </c>
      <c r="E69" s="5">
        <v>-4.8644474578999999</v>
      </c>
      <c r="F69" s="6">
        <v>-2.6319738500000001</v>
      </c>
      <c r="G69" s="4" t="s">
        <v>1031</v>
      </c>
      <c r="H69" s="4" t="s">
        <v>1032</v>
      </c>
      <c r="I69" s="4">
        <v>4</v>
      </c>
    </row>
    <row r="70" spans="1:11" x14ac:dyDescent="0.3">
      <c r="A70" s="4" t="s">
        <v>248</v>
      </c>
      <c r="B70" s="4" t="s">
        <v>26</v>
      </c>
      <c r="C70" s="4" t="s">
        <v>1033</v>
      </c>
      <c r="D70" s="4" t="s">
        <v>1034</v>
      </c>
      <c r="E70" s="5">
        <v>-4.3171365848000001</v>
      </c>
      <c r="F70" s="6">
        <v>-2.1791308401</v>
      </c>
      <c r="G70" s="4" t="s">
        <v>1031</v>
      </c>
      <c r="H70" s="4" t="s">
        <v>1032</v>
      </c>
      <c r="I70" s="4">
        <v>4</v>
      </c>
    </row>
    <row r="71" spans="1:11" x14ac:dyDescent="0.3">
      <c r="A71" s="4" t="s">
        <v>248</v>
      </c>
      <c r="B71" s="4" t="s">
        <v>26</v>
      </c>
      <c r="C71" s="4" t="s">
        <v>1035</v>
      </c>
      <c r="D71" s="4" t="s">
        <v>1036</v>
      </c>
      <c r="E71" s="5">
        <v>-4.0024208905999998</v>
      </c>
      <c r="F71" s="6">
        <v>-1.9078808397</v>
      </c>
      <c r="G71" s="4" t="s">
        <v>1031</v>
      </c>
      <c r="H71" s="4" t="s">
        <v>1032</v>
      </c>
      <c r="I71" s="4">
        <v>4</v>
      </c>
    </row>
    <row r="72" spans="1:11" x14ac:dyDescent="0.3">
      <c r="A72" s="4" t="s">
        <v>248</v>
      </c>
      <c r="B72" s="4" t="s">
        <v>10</v>
      </c>
      <c r="C72" s="4" t="s">
        <v>1037</v>
      </c>
      <c r="D72" s="4" t="s">
        <v>1038</v>
      </c>
      <c r="E72" s="5">
        <v>-3.4564037342999998</v>
      </c>
      <c r="F72" s="6">
        <v>-1.4663879552000001</v>
      </c>
      <c r="G72" s="4" t="s">
        <v>1039</v>
      </c>
      <c r="H72" s="4" t="s">
        <v>1040</v>
      </c>
      <c r="I72" s="4">
        <v>3</v>
      </c>
    </row>
    <row r="73" spans="1:11" x14ac:dyDescent="0.3">
      <c r="A73" s="4" t="s">
        <v>248</v>
      </c>
      <c r="B73" s="4" t="s">
        <v>26</v>
      </c>
      <c r="C73" s="4" t="s">
        <v>1041</v>
      </c>
      <c r="D73" s="4" t="s">
        <v>1042</v>
      </c>
      <c r="E73" s="5">
        <v>-2.9611426135999999</v>
      </c>
      <c r="F73" s="6">
        <v>-1.0553110852000001</v>
      </c>
      <c r="G73" s="4" t="s">
        <v>1043</v>
      </c>
      <c r="H73" s="4" t="s">
        <v>1044</v>
      </c>
      <c r="I73" s="4">
        <v>5</v>
      </c>
    </row>
    <row r="74" spans="1:11" x14ac:dyDescent="0.3">
      <c r="A74" s="4" t="s">
        <v>248</v>
      </c>
      <c r="B74" s="4" t="s">
        <v>26</v>
      </c>
      <c r="C74" s="4" t="s">
        <v>1045</v>
      </c>
      <c r="D74" s="4" t="s">
        <v>1046</v>
      </c>
      <c r="E74" s="5">
        <v>-2.3746439165000002</v>
      </c>
      <c r="F74" s="6">
        <v>-0.56915256400000003</v>
      </c>
      <c r="G74" s="4" t="s">
        <v>1047</v>
      </c>
      <c r="H74" s="4" t="s">
        <v>1048</v>
      </c>
      <c r="I74" s="4">
        <v>9</v>
      </c>
    </row>
    <row r="75" spans="1:11" x14ac:dyDescent="0.3">
      <c r="A75" s="4" t="s">
        <v>248</v>
      </c>
      <c r="B75" s="4" t="s">
        <v>26</v>
      </c>
      <c r="C75" s="4" t="s">
        <v>1049</v>
      </c>
      <c r="D75" s="4" t="s">
        <v>1050</v>
      </c>
      <c r="E75" s="5">
        <v>-2.3716032437000001</v>
      </c>
      <c r="F75" s="6">
        <v>-0.5691383458</v>
      </c>
      <c r="G75" s="4" t="s">
        <v>1051</v>
      </c>
      <c r="H75" s="4" t="s">
        <v>1052</v>
      </c>
      <c r="I75" s="4">
        <v>3</v>
      </c>
    </row>
    <row r="76" spans="1:11" x14ac:dyDescent="0.3">
      <c r="A76" s="4" t="s">
        <v>248</v>
      </c>
      <c r="B76" s="4" t="s">
        <v>26</v>
      </c>
      <c r="C76" s="4" t="s">
        <v>1053</v>
      </c>
      <c r="D76" s="4" t="s">
        <v>1054</v>
      </c>
      <c r="E76" s="5">
        <v>-2.3507767965999999</v>
      </c>
      <c r="F76" s="6">
        <v>-0.55131740880000002</v>
      </c>
      <c r="G76" s="4" t="s">
        <v>1047</v>
      </c>
      <c r="H76" s="4" t="s">
        <v>1048</v>
      </c>
      <c r="I76" s="4">
        <v>9</v>
      </c>
    </row>
    <row r="77" spans="1:11" x14ac:dyDescent="0.3">
      <c r="A77" s="4" t="s">
        <v>248</v>
      </c>
      <c r="B77" s="4" t="s">
        <v>26</v>
      </c>
      <c r="C77" s="4" t="s">
        <v>1055</v>
      </c>
      <c r="D77" s="4" t="s">
        <v>1056</v>
      </c>
      <c r="E77" s="5">
        <v>-2.2762663316</v>
      </c>
      <c r="F77" s="6">
        <v>-0.49091619130000003</v>
      </c>
      <c r="G77" s="4" t="s">
        <v>1057</v>
      </c>
      <c r="H77" s="4" t="s">
        <v>1058</v>
      </c>
      <c r="I77" s="4">
        <v>8</v>
      </c>
    </row>
    <row r="78" spans="1:11" x14ac:dyDescent="0.3">
      <c r="A78" s="4" t="s">
        <v>248</v>
      </c>
      <c r="B78" s="4" t="s">
        <v>26</v>
      </c>
      <c r="C78" s="4" t="s">
        <v>1059</v>
      </c>
      <c r="D78" s="4" t="s">
        <v>1060</v>
      </c>
      <c r="E78" s="5">
        <v>-2.1886582087000002</v>
      </c>
      <c r="F78" s="6">
        <v>-0.42000097749999998</v>
      </c>
      <c r="G78" s="4" t="s">
        <v>1057</v>
      </c>
      <c r="H78" s="4" t="s">
        <v>1058</v>
      </c>
      <c r="I78" s="4">
        <v>8</v>
      </c>
    </row>
    <row r="79" spans="1:11" x14ac:dyDescent="0.3">
      <c r="A79" s="4" t="s">
        <v>293</v>
      </c>
      <c r="B79" s="4" t="s">
        <v>26</v>
      </c>
      <c r="C79" s="4" t="s">
        <v>1061</v>
      </c>
      <c r="D79" s="4" t="s">
        <v>1062</v>
      </c>
      <c r="E79" s="5">
        <v>-9.2634988010000008</v>
      </c>
      <c r="F79" s="6">
        <v>-6.4930031092</v>
      </c>
      <c r="G79" s="4" t="s">
        <v>1063</v>
      </c>
      <c r="H79" s="4" t="s">
        <v>1064</v>
      </c>
      <c r="I79" s="4">
        <v>25</v>
      </c>
      <c r="K79" s="8" t="s">
        <v>15</v>
      </c>
    </row>
    <row r="80" spans="1:11" x14ac:dyDescent="0.3">
      <c r="A80" s="4" t="s">
        <v>298</v>
      </c>
      <c r="B80" s="4" t="s">
        <v>26</v>
      </c>
      <c r="C80" s="4" t="s">
        <v>1061</v>
      </c>
      <c r="D80" s="4" t="s">
        <v>1062</v>
      </c>
      <c r="E80" s="5">
        <v>-9.2634988010000008</v>
      </c>
      <c r="F80" s="6">
        <v>-6.4930031092</v>
      </c>
      <c r="G80" s="4" t="s">
        <v>1063</v>
      </c>
      <c r="H80" s="4" t="s">
        <v>1064</v>
      </c>
      <c r="I80" s="4">
        <v>25</v>
      </c>
    </row>
    <row r="81" spans="1:11" x14ac:dyDescent="0.3">
      <c r="A81" s="4" t="s">
        <v>298</v>
      </c>
      <c r="B81" s="4" t="s">
        <v>26</v>
      </c>
      <c r="C81" s="4" t="s">
        <v>1065</v>
      </c>
      <c r="D81" s="4" t="s">
        <v>1066</v>
      </c>
      <c r="E81" s="5">
        <v>-6.8715358184999999</v>
      </c>
      <c r="F81" s="6">
        <v>-4.3578664599000003</v>
      </c>
      <c r="G81" s="4" t="s">
        <v>1067</v>
      </c>
      <c r="H81" s="4" t="s">
        <v>1068</v>
      </c>
      <c r="I81" s="4">
        <v>11</v>
      </c>
    </row>
    <row r="82" spans="1:11" x14ac:dyDescent="0.3">
      <c r="A82" s="4" t="s">
        <v>298</v>
      </c>
      <c r="B82" s="4" t="s">
        <v>26</v>
      </c>
      <c r="C82" s="4" t="s">
        <v>1069</v>
      </c>
      <c r="D82" s="4" t="s">
        <v>1070</v>
      </c>
      <c r="E82" s="5">
        <v>-4.7075084101</v>
      </c>
      <c r="F82" s="6">
        <v>-2.4948690470999999</v>
      </c>
      <c r="G82" s="4" t="s">
        <v>1071</v>
      </c>
      <c r="H82" s="4" t="s">
        <v>1072</v>
      </c>
      <c r="I82" s="4">
        <v>12</v>
      </c>
    </row>
    <row r="83" spans="1:11" x14ac:dyDescent="0.3">
      <c r="A83" s="4" t="s">
        <v>298</v>
      </c>
      <c r="B83" s="4" t="s">
        <v>10</v>
      </c>
      <c r="C83" s="4" t="s">
        <v>1073</v>
      </c>
      <c r="D83" s="4" t="s">
        <v>1074</v>
      </c>
      <c r="E83" s="5">
        <v>-3.6708333025000002</v>
      </c>
      <c r="F83" s="6">
        <v>-1.6394248383000001</v>
      </c>
      <c r="G83" s="4" t="s">
        <v>1075</v>
      </c>
      <c r="H83" s="4" t="s">
        <v>1076</v>
      </c>
      <c r="I83" s="4">
        <v>12</v>
      </c>
    </row>
    <row r="84" spans="1:11" x14ac:dyDescent="0.3">
      <c r="A84" s="4" t="s">
        <v>298</v>
      </c>
      <c r="B84" s="4" t="s">
        <v>26</v>
      </c>
      <c r="C84" s="4" t="s">
        <v>1077</v>
      </c>
      <c r="D84" s="4" t="s">
        <v>1078</v>
      </c>
      <c r="E84" s="5">
        <v>-3.2363110819999998</v>
      </c>
      <c r="F84" s="6">
        <v>-1.2798050658</v>
      </c>
      <c r="G84" s="4" t="s">
        <v>1079</v>
      </c>
      <c r="H84" s="4" t="s">
        <v>1080</v>
      </c>
      <c r="I84" s="4">
        <v>9</v>
      </c>
    </row>
    <row r="85" spans="1:11" x14ac:dyDescent="0.3">
      <c r="A85" s="4" t="s">
        <v>298</v>
      </c>
      <c r="B85" s="4" t="s">
        <v>26</v>
      </c>
      <c r="C85" s="4" t="s">
        <v>1081</v>
      </c>
      <c r="D85" s="4" t="s">
        <v>1082</v>
      </c>
      <c r="E85" s="5">
        <v>-3.1255698830999998</v>
      </c>
      <c r="F85" s="6">
        <v>-1.1920921009000001</v>
      </c>
      <c r="G85" s="4" t="s">
        <v>1083</v>
      </c>
      <c r="H85" s="4" t="s">
        <v>1084</v>
      </c>
      <c r="I85" s="4">
        <v>3</v>
      </c>
    </row>
    <row r="86" spans="1:11" x14ac:dyDescent="0.3">
      <c r="A86" s="4" t="s">
        <v>301</v>
      </c>
      <c r="B86" s="4" t="s">
        <v>26</v>
      </c>
      <c r="C86" s="4" t="s">
        <v>1085</v>
      </c>
      <c r="D86" s="4" t="s">
        <v>1086</v>
      </c>
      <c r="E86" s="5">
        <v>-8.7239444509999995</v>
      </c>
      <c r="F86" s="6">
        <v>-6.0641470567000004</v>
      </c>
      <c r="G86" s="4" t="s">
        <v>1087</v>
      </c>
      <c r="H86" s="4" t="s">
        <v>1088</v>
      </c>
      <c r="I86" s="4">
        <v>48</v>
      </c>
      <c r="K86" s="8" t="s">
        <v>15</v>
      </c>
    </row>
    <row r="87" spans="1:11" x14ac:dyDescent="0.3">
      <c r="A87" s="4" t="s">
        <v>306</v>
      </c>
      <c r="B87" s="4" t="s">
        <v>26</v>
      </c>
      <c r="C87" s="4" t="s">
        <v>1085</v>
      </c>
      <c r="D87" s="4" t="s">
        <v>1086</v>
      </c>
      <c r="E87" s="5">
        <v>-8.7239444509999995</v>
      </c>
      <c r="F87" s="6">
        <v>-6.0641470567000004</v>
      </c>
      <c r="G87" s="4" t="s">
        <v>1089</v>
      </c>
      <c r="H87" s="4" t="s">
        <v>1090</v>
      </c>
      <c r="I87" s="4">
        <v>16</v>
      </c>
    </row>
    <row r="88" spans="1:11" x14ac:dyDescent="0.3">
      <c r="A88" s="4" t="s">
        <v>306</v>
      </c>
      <c r="B88" s="4" t="s">
        <v>26</v>
      </c>
      <c r="C88" s="4" t="s">
        <v>1091</v>
      </c>
      <c r="D88" s="4" t="s">
        <v>1092</v>
      </c>
      <c r="E88" s="5">
        <v>-6.1107059221000002</v>
      </c>
      <c r="F88" s="6">
        <v>-3.6876976271999999</v>
      </c>
      <c r="G88" s="4" t="s">
        <v>1093</v>
      </c>
      <c r="H88" s="4" t="s">
        <v>1094</v>
      </c>
      <c r="I88" s="4">
        <v>10</v>
      </c>
    </row>
    <row r="89" spans="1:11" x14ac:dyDescent="0.3">
      <c r="A89" s="4" t="s">
        <v>306</v>
      </c>
      <c r="B89" s="4" t="s">
        <v>26</v>
      </c>
      <c r="C89" s="4" t="s">
        <v>423</v>
      </c>
      <c r="D89" s="4" t="s">
        <v>424</v>
      </c>
      <c r="E89" s="5">
        <v>-6.0235846295000002</v>
      </c>
      <c r="F89" s="6">
        <v>-3.6068252839000001</v>
      </c>
      <c r="G89" s="4" t="s">
        <v>1095</v>
      </c>
      <c r="H89" s="4" t="s">
        <v>1096</v>
      </c>
      <c r="I89" s="4">
        <v>11</v>
      </c>
    </row>
    <row r="90" spans="1:11" x14ac:dyDescent="0.3">
      <c r="A90" s="4" t="s">
        <v>306</v>
      </c>
      <c r="B90" s="4" t="s">
        <v>26</v>
      </c>
      <c r="C90" s="4" t="s">
        <v>1097</v>
      </c>
      <c r="D90" s="4" t="s">
        <v>1098</v>
      </c>
      <c r="E90" s="5">
        <v>-5.9593005960000003</v>
      </c>
      <c r="F90" s="6">
        <v>-3.5547757068000001</v>
      </c>
      <c r="G90" s="4" t="s">
        <v>1099</v>
      </c>
      <c r="H90" s="4" t="s">
        <v>1100</v>
      </c>
      <c r="I90" s="4">
        <v>19</v>
      </c>
    </row>
    <row r="91" spans="1:11" x14ac:dyDescent="0.3">
      <c r="A91" s="4" t="s">
        <v>306</v>
      </c>
      <c r="B91" s="4" t="s">
        <v>26</v>
      </c>
      <c r="C91" s="4" t="s">
        <v>1101</v>
      </c>
      <c r="D91" s="4" t="s">
        <v>1102</v>
      </c>
      <c r="E91" s="5">
        <v>-5.9506639448999996</v>
      </c>
      <c r="F91" s="6">
        <v>-3.5521294193999999</v>
      </c>
      <c r="G91" s="4" t="s">
        <v>1103</v>
      </c>
      <c r="H91" s="4" t="s">
        <v>1104</v>
      </c>
      <c r="I91" s="4">
        <v>10</v>
      </c>
    </row>
    <row r="92" spans="1:11" x14ac:dyDescent="0.3">
      <c r="A92" s="4" t="s">
        <v>306</v>
      </c>
      <c r="B92" s="4" t="s">
        <v>26</v>
      </c>
      <c r="C92" s="4" t="s">
        <v>1105</v>
      </c>
      <c r="D92" s="4" t="s">
        <v>1106</v>
      </c>
      <c r="E92" s="5">
        <v>-5.6441736005000003</v>
      </c>
      <c r="F92" s="6">
        <v>-3.2803251050000002</v>
      </c>
      <c r="G92" s="4" t="s">
        <v>1107</v>
      </c>
      <c r="H92" s="4" t="s">
        <v>1108</v>
      </c>
      <c r="I92" s="4">
        <v>7</v>
      </c>
    </row>
    <row r="93" spans="1:11" x14ac:dyDescent="0.3">
      <c r="A93" s="4" t="s">
        <v>306</v>
      </c>
      <c r="B93" s="4" t="s">
        <v>26</v>
      </c>
      <c r="C93" s="4" t="s">
        <v>1109</v>
      </c>
      <c r="D93" s="4" t="s">
        <v>1110</v>
      </c>
      <c r="E93" s="5">
        <v>-5.6441736005000003</v>
      </c>
      <c r="F93" s="6">
        <v>-3.2803251050000002</v>
      </c>
      <c r="G93" s="4" t="s">
        <v>1107</v>
      </c>
      <c r="H93" s="4" t="s">
        <v>1108</v>
      </c>
      <c r="I93" s="4">
        <v>7</v>
      </c>
    </row>
    <row r="94" spans="1:11" x14ac:dyDescent="0.3">
      <c r="A94" s="4" t="s">
        <v>306</v>
      </c>
      <c r="B94" s="4" t="s">
        <v>26</v>
      </c>
      <c r="C94" s="4" t="s">
        <v>1111</v>
      </c>
      <c r="D94" s="4" t="s">
        <v>1112</v>
      </c>
      <c r="E94" s="5">
        <v>-5.5790395663999997</v>
      </c>
      <c r="F94" s="6">
        <v>-3.2309960331999998</v>
      </c>
      <c r="G94" s="4" t="s">
        <v>1113</v>
      </c>
      <c r="H94" s="4" t="s">
        <v>1114</v>
      </c>
      <c r="I94" s="4">
        <v>7</v>
      </c>
    </row>
    <row r="95" spans="1:11" x14ac:dyDescent="0.3">
      <c r="A95" s="4" t="s">
        <v>306</v>
      </c>
      <c r="B95" s="4" t="s">
        <v>26</v>
      </c>
      <c r="C95" s="4" t="s">
        <v>1115</v>
      </c>
      <c r="D95" s="4" t="s">
        <v>1116</v>
      </c>
      <c r="E95" s="5">
        <v>-5.5365941498</v>
      </c>
      <c r="F95" s="6">
        <v>-3.2032506408999999</v>
      </c>
      <c r="G95" s="4" t="s">
        <v>1117</v>
      </c>
      <c r="H95" s="4" t="s">
        <v>1118</v>
      </c>
      <c r="I95" s="4">
        <v>18</v>
      </c>
    </row>
    <row r="96" spans="1:11" x14ac:dyDescent="0.3">
      <c r="A96" s="4" t="s">
        <v>306</v>
      </c>
      <c r="B96" s="4" t="s">
        <v>26</v>
      </c>
      <c r="C96" s="4" t="s">
        <v>1119</v>
      </c>
      <c r="D96" s="4" t="s">
        <v>1120</v>
      </c>
      <c r="E96" s="5">
        <v>-5.3566868718</v>
      </c>
      <c r="F96" s="6">
        <v>-3.0490719955999999</v>
      </c>
      <c r="G96" s="4" t="s">
        <v>1121</v>
      </c>
      <c r="H96" s="4" t="s">
        <v>1122</v>
      </c>
      <c r="I96" s="4">
        <v>8</v>
      </c>
    </row>
    <row r="97" spans="1:9" x14ac:dyDescent="0.3">
      <c r="A97" s="4" t="s">
        <v>306</v>
      </c>
      <c r="B97" s="4" t="s">
        <v>26</v>
      </c>
      <c r="C97" s="4" t="s">
        <v>1123</v>
      </c>
      <c r="D97" s="4" t="s">
        <v>1124</v>
      </c>
      <c r="E97" s="5">
        <v>-5.3566868718</v>
      </c>
      <c r="F97" s="6">
        <v>-3.0490719955999999</v>
      </c>
      <c r="G97" s="4" t="s">
        <v>1121</v>
      </c>
      <c r="H97" s="4" t="s">
        <v>1122</v>
      </c>
      <c r="I97" s="4">
        <v>8</v>
      </c>
    </row>
    <row r="98" spans="1:9" x14ac:dyDescent="0.3">
      <c r="A98" s="4" t="s">
        <v>306</v>
      </c>
      <c r="B98" s="4" t="s">
        <v>26</v>
      </c>
      <c r="C98" s="4" t="s">
        <v>1125</v>
      </c>
      <c r="D98" s="4" t="s">
        <v>1126</v>
      </c>
      <c r="E98" s="5">
        <v>-5.2165066084999996</v>
      </c>
      <c r="F98" s="6">
        <v>-2.9277770765</v>
      </c>
      <c r="G98" s="4" t="s">
        <v>1127</v>
      </c>
      <c r="H98" s="4" t="s">
        <v>1128</v>
      </c>
      <c r="I98" s="4">
        <v>10</v>
      </c>
    </row>
    <row r="99" spans="1:9" x14ac:dyDescent="0.3">
      <c r="A99" s="4" t="s">
        <v>306</v>
      </c>
      <c r="B99" s="4" t="s">
        <v>26</v>
      </c>
      <c r="C99" s="4" t="s">
        <v>1129</v>
      </c>
      <c r="D99" s="4" t="s">
        <v>1130</v>
      </c>
      <c r="E99" s="5">
        <v>-5.0639430470000004</v>
      </c>
      <c r="F99" s="6">
        <v>-2.7933117369999998</v>
      </c>
      <c r="G99" s="4" t="s">
        <v>1131</v>
      </c>
      <c r="H99" s="4" t="s">
        <v>1132</v>
      </c>
      <c r="I99" s="4">
        <v>11</v>
      </c>
    </row>
    <row r="100" spans="1:9" x14ac:dyDescent="0.3">
      <c r="A100" s="4" t="s">
        <v>306</v>
      </c>
      <c r="B100" s="4" t="s">
        <v>26</v>
      </c>
      <c r="C100" s="4" t="s">
        <v>387</v>
      </c>
      <c r="D100" s="4" t="s">
        <v>388</v>
      </c>
      <c r="E100" s="5">
        <v>-5.0157919893000003</v>
      </c>
      <c r="F100" s="6">
        <v>-2.7539346036999999</v>
      </c>
      <c r="G100" s="4" t="s">
        <v>1133</v>
      </c>
      <c r="H100" s="4" t="s">
        <v>1134</v>
      </c>
      <c r="I100" s="4">
        <v>12</v>
      </c>
    </row>
    <row r="101" spans="1:9" x14ac:dyDescent="0.3">
      <c r="A101" s="4" t="s">
        <v>306</v>
      </c>
      <c r="B101" s="4" t="s">
        <v>26</v>
      </c>
      <c r="C101" s="4" t="s">
        <v>1135</v>
      </c>
      <c r="D101" s="4" t="s">
        <v>1136</v>
      </c>
      <c r="E101" s="5">
        <v>-4.9651486464000003</v>
      </c>
      <c r="F101" s="6">
        <v>-2.7161284854000001</v>
      </c>
      <c r="G101" s="4" t="s">
        <v>1137</v>
      </c>
      <c r="H101" s="4" t="s">
        <v>1138</v>
      </c>
      <c r="I101" s="4">
        <v>5</v>
      </c>
    </row>
    <row r="102" spans="1:9" x14ac:dyDescent="0.3">
      <c r="A102" s="4" t="s">
        <v>306</v>
      </c>
      <c r="B102" s="4" t="s">
        <v>26</v>
      </c>
      <c r="C102" s="4" t="s">
        <v>1139</v>
      </c>
      <c r="D102" s="4" t="s">
        <v>1140</v>
      </c>
      <c r="E102" s="5">
        <v>-4.7473865223000002</v>
      </c>
      <c r="F102" s="6">
        <v>-2.5308521154000001</v>
      </c>
      <c r="G102" s="4" t="s">
        <v>1141</v>
      </c>
      <c r="H102" s="4" t="s">
        <v>1142</v>
      </c>
      <c r="I102" s="4">
        <v>6</v>
      </c>
    </row>
    <row r="103" spans="1:9" x14ac:dyDescent="0.3">
      <c r="A103" s="4" t="s">
        <v>306</v>
      </c>
      <c r="B103" s="4" t="s">
        <v>26</v>
      </c>
      <c r="C103" s="4" t="s">
        <v>1143</v>
      </c>
      <c r="D103" s="4" t="s">
        <v>1144</v>
      </c>
      <c r="E103" s="5">
        <v>-4.7473865223000002</v>
      </c>
      <c r="F103" s="6">
        <v>-2.5308521154000001</v>
      </c>
      <c r="G103" s="4" t="s">
        <v>1141</v>
      </c>
      <c r="H103" s="4" t="s">
        <v>1142</v>
      </c>
      <c r="I103" s="4">
        <v>6</v>
      </c>
    </row>
    <row r="104" spans="1:9" x14ac:dyDescent="0.3">
      <c r="A104" s="4" t="s">
        <v>306</v>
      </c>
      <c r="B104" s="4" t="s">
        <v>26</v>
      </c>
      <c r="C104" s="4" t="s">
        <v>1145</v>
      </c>
      <c r="D104" s="4" t="s">
        <v>1146</v>
      </c>
      <c r="E104" s="5">
        <v>-4.6881420324</v>
      </c>
      <c r="F104" s="6">
        <v>-2.4793630902000001</v>
      </c>
      <c r="G104" s="4" t="s">
        <v>1147</v>
      </c>
      <c r="H104" s="4" t="s">
        <v>1148</v>
      </c>
      <c r="I104" s="4">
        <v>5</v>
      </c>
    </row>
    <row r="105" spans="1:9" x14ac:dyDescent="0.3">
      <c r="A105" s="4" t="s">
        <v>306</v>
      </c>
      <c r="B105" s="4" t="s">
        <v>26</v>
      </c>
      <c r="C105" s="4" t="s">
        <v>1149</v>
      </c>
      <c r="D105" s="4" t="s">
        <v>1150</v>
      </c>
      <c r="E105" s="5">
        <v>-4.4375393111000001</v>
      </c>
      <c r="F105" s="6">
        <v>-2.2725919385000002</v>
      </c>
      <c r="G105" s="4" t="s">
        <v>1151</v>
      </c>
      <c r="H105" s="4" t="s">
        <v>1152</v>
      </c>
      <c r="I105" s="4">
        <v>4</v>
      </c>
    </row>
    <row r="106" spans="1:9" x14ac:dyDescent="0.3">
      <c r="A106" s="4" t="s">
        <v>306</v>
      </c>
      <c r="B106" s="4" t="s">
        <v>26</v>
      </c>
      <c r="C106" s="4" t="s">
        <v>1153</v>
      </c>
      <c r="D106" s="4" t="s">
        <v>1154</v>
      </c>
      <c r="E106" s="5">
        <v>-4.4071621797000002</v>
      </c>
      <c r="F106" s="6">
        <v>-2.2525147636999998</v>
      </c>
      <c r="G106" s="4" t="s">
        <v>1141</v>
      </c>
      <c r="H106" s="4" t="s">
        <v>1142</v>
      </c>
      <c r="I106" s="4">
        <v>6</v>
      </c>
    </row>
    <row r="107" spans="1:9" x14ac:dyDescent="0.3">
      <c r="A107" s="4" t="s">
        <v>306</v>
      </c>
      <c r="B107" s="4" t="s">
        <v>26</v>
      </c>
      <c r="C107" s="4" t="s">
        <v>1155</v>
      </c>
      <c r="D107" s="4" t="s">
        <v>1156</v>
      </c>
      <c r="E107" s="5">
        <v>-4.3514971464999999</v>
      </c>
      <c r="F107" s="6">
        <v>-2.2035831131000001</v>
      </c>
      <c r="G107" s="4" t="s">
        <v>1157</v>
      </c>
      <c r="H107" s="4" t="s">
        <v>1158</v>
      </c>
      <c r="I107" s="4">
        <v>3</v>
      </c>
    </row>
    <row r="108" spans="1:9" x14ac:dyDescent="0.3">
      <c r="A108" s="4" t="s">
        <v>306</v>
      </c>
      <c r="B108" s="4" t="s">
        <v>26</v>
      </c>
      <c r="C108" s="4" t="s">
        <v>1159</v>
      </c>
      <c r="D108" s="4" t="s">
        <v>1160</v>
      </c>
      <c r="E108" s="5">
        <v>-3.9696215083999999</v>
      </c>
      <c r="F108" s="6">
        <v>-1.8780258381999999</v>
      </c>
      <c r="G108" s="4" t="s">
        <v>1161</v>
      </c>
      <c r="H108" s="4" t="s">
        <v>1162</v>
      </c>
      <c r="I108" s="4">
        <v>10</v>
      </c>
    </row>
    <row r="109" spans="1:9" x14ac:dyDescent="0.3">
      <c r="A109" s="4" t="s">
        <v>306</v>
      </c>
      <c r="B109" s="4" t="s">
        <v>26</v>
      </c>
      <c r="C109" s="4" t="s">
        <v>1163</v>
      </c>
      <c r="D109" s="4" t="s">
        <v>1164</v>
      </c>
      <c r="E109" s="5">
        <v>-3.7537107233999998</v>
      </c>
      <c r="F109" s="6">
        <v>-1.6986792138</v>
      </c>
      <c r="G109" s="4" t="s">
        <v>1137</v>
      </c>
      <c r="H109" s="4" t="s">
        <v>1138</v>
      </c>
      <c r="I109" s="4">
        <v>5</v>
      </c>
    </row>
    <row r="110" spans="1:9" x14ac:dyDescent="0.3">
      <c r="A110" s="4" t="s">
        <v>306</v>
      </c>
      <c r="B110" s="4" t="s">
        <v>26</v>
      </c>
      <c r="C110" s="4" t="s">
        <v>1165</v>
      </c>
      <c r="D110" s="4" t="s">
        <v>1166</v>
      </c>
      <c r="E110" s="5">
        <v>-3.6930072851000002</v>
      </c>
      <c r="F110" s="6">
        <v>-1.6564591812</v>
      </c>
      <c r="G110" s="4" t="s">
        <v>1167</v>
      </c>
      <c r="H110" s="4" t="s">
        <v>1168</v>
      </c>
      <c r="I110" s="4">
        <v>10</v>
      </c>
    </row>
    <row r="111" spans="1:9" x14ac:dyDescent="0.3">
      <c r="A111" s="4" t="s">
        <v>306</v>
      </c>
      <c r="B111" s="4" t="s">
        <v>26</v>
      </c>
      <c r="C111" s="4" t="s">
        <v>1169</v>
      </c>
      <c r="D111" s="4" t="s">
        <v>1170</v>
      </c>
      <c r="E111" s="5">
        <v>-3.5904397627</v>
      </c>
      <c r="F111" s="6">
        <v>-1.5780535197000001</v>
      </c>
      <c r="G111" s="4" t="s">
        <v>1171</v>
      </c>
      <c r="H111" s="4" t="s">
        <v>1172</v>
      </c>
      <c r="I111" s="4">
        <v>3</v>
      </c>
    </row>
    <row r="112" spans="1:9" x14ac:dyDescent="0.3">
      <c r="A112" s="4" t="s">
        <v>306</v>
      </c>
      <c r="B112" s="4" t="s">
        <v>26</v>
      </c>
      <c r="C112" s="4" t="s">
        <v>1173</v>
      </c>
      <c r="D112" s="4" t="s">
        <v>1174</v>
      </c>
      <c r="E112" s="5">
        <v>-3.5548313257999999</v>
      </c>
      <c r="F112" s="6">
        <v>-1.5482464453</v>
      </c>
      <c r="G112" s="4" t="s">
        <v>1175</v>
      </c>
      <c r="H112" s="4" t="s">
        <v>1176</v>
      </c>
      <c r="I112" s="4">
        <v>5</v>
      </c>
    </row>
    <row r="113" spans="1:9" x14ac:dyDescent="0.3">
      <c r="A113" s="4" t="s">
        <v>306</v>
      </c>
      <c r="B113" s="4" t="s">
        <v>26</v>
      </c>
      <c r="C113" s="4" t="s">
        <v>1177</v>
      </c>
      <c r="D113" s="4" t="s">
        <v>1178</v>
      </c>
      <c r="E113" s="5">
        <v>-3.5130195886000002</v>
      </c>
      <c r="F113" s="6">
        <v>-1.5136132926999999</v>
      </c>
      <c r="G113" s="4" t="s">
        <v>1179</v>
      </c>
      <c r="H113" s="4" t="s">
        <v>1180</v>
      </c>
      <c r="I113" s="4">
        <v>7</v>
      </c>
    </row>
    <row r="114" spans="1:9" x14ac:dyDescent="0.3">
      <c r="A114" s="4" t="s">
        <v>306</v>
      </c>
      <c r="B114" s="4" t="s">
        <v>26</v>
      </c>
      <c r="C114" s="4" t="s">
        <v>1181</v>
      </c>
      <c r="D114" s="4" t="s">
        <v>1182</v>
      </c>
      <c r="E114" s="5">
        <v>-3.0908035887</v>
      </c>
      <c r="F114" s="6">
        <v>-1.161384663</v>
      </c>
      <c r="G114" s="4" t="s">
        <v>1183</v>
      </c>
      <c r="H114" s="4" t="s">
        <v>1184</v>
      </c>
      <c r="I114" s="4">
        <v>10</v>
      </c>
    </row>
    <row r="115" spans="1:9" x14ac:dyDescent="0.3">
      <c r="A115" s="4" t="s">
        <v>306</v>
      </c>
      <c r="B115" s="4" t="s">
        <v>26</v>
      </c>
      <c r="C115" s="4" t="s">
        <v>1185</v>
      </c>
      <c r="D115" s="4" t="s">
        <v>1186</v>
      </c>
      <c r="E115" s="5">
        <v>-3.0420916391000001</v>
      </c>
      <c r="F115" s="6">
        <v>-1.1186907471</v>
      </c>
      <c r="G115" s="4" t="s">
        <v>1187</v>
      </c>
      <c r="H115" s="4" t="s">
        <v>1188</v>
      </c>
      <c r="I115" s="4">
        <v>4</v>
      </c>
    </row>
    <row r="116" spans="1:9" x14ac:dyDescent="0.3">
      <c r="A116" s="4" t="s">
        <v>306</v>
      </c>
      <c r="B116" s="4" t="s">
        <v>26</v>
      </c>
      <c r="C116" s="4" t="s">
        <v>1189</v>
      </c>
      <c r="D116" s="4" t="s">
        <v>1190</v>
      </c>
      <c r="E116" s="5">
        <v>-2.9469918800000001</v>
      </c>
      <c r="F116" s="6">
        <v>-1.0468623304</v>
      </c>
      <c r="G116" s="4" t="s">
        <v>1171</v>
      </c>
      <c r="H116" s="4" t="s">
        <v>1172</v>
      </c>
      <c r="I116" s="4">
        <v>3</v>
      </c>
    </row>
    <row r="117" spans="1:9" x14ac:dyDescent="0.3">
      <c r="A117" s="4" t="s">
        <v>306</v>
      </c>
      <c r="B117" s="4" t="s">
        <v>26</v>
      </c>
      <c r="C117" s="4" t="s">
        <v>1191</v>
      </c>
      <c r="D117" s="4" t="s">
        <v>1192</v>
      </c>
      <c r="E117" s="5">
        <v>-2.8669211685999998</v>
      </c>
      <c r="F117" s="6">
        <v>-0.97797578600000001</v>
      </c>
      <c r="G117" s="4" t="s">
        <v>1171</v>
      </c>
      <c r="H117" s="4" t="s">
        <v>1172</v>
      </c>
      <c r="I117" s="4">
        <v>3</v>
      </c>
    </row>
    <row r="118" spans="1:9" x14ac:dyDescent="0.3">
      <c r="A118" s="4" t="s">
        <v>306</v>
      </c>
      <c r="B118" s="4" t="s">
        <v>26</v>
      </c>
      <c r="C118" s="4" t="s">
        <v>1193</v>
      </c>
      <c r="D118" s="4" t="s">
        <v>1194</v>
      </c>
      <c r="E118" s="5">
        <v>-2.6552590881000002</v>
      </c>
      <c r="F118" s="6">
        <v>-0.79994188290000001</v>
      </c>
      <c r="G118" s="4" t="s">
        <v>1171</v>
      </c>
      <c r="H118" s="4" t="s">
        <v>1172</v>
      </c>
      <c r="I118" s="4">
        <v>3</v>
      </c>
    </row>
    <row r="119" spans="1:9" x14ac:dyDescent="0.3">
      <c r="A119" s="4" t="s">
        <v>306</v>
      </c>
      <c r="B119" s="4" t="s">
        <v>26</v>
      </c>
      <c r="C119" s="4" t="s">
        <v>1195</v>
      </c>
      <c r="D119" s="4" t="s">
        <v>1196</v>
      </c>
      <c r="E119" s="5">
        <v>-2.6552590881000002</v>
      </c>
      <c r="F119" s="6">
        <v>-0.79994188290000001</v>
      </c>
      <c r="G119" s="4" t="s">
        <v>1171</v>
      </c>
      <c r="H119" s="4" t="s">
        <v>1172</v>
      </c>
      <c r="I119" s="4">
        <v>3</v>
      </c>
    </row>
    <row r="120" spans="1:9" x14ac:dyDescent="0.3">
      <c r="A120" s="4" t="s">
        <v>306</v>
      </c>
      <c r="B120" s="4" t="s">
        <v>26</v>
      </c>
      <c r="C120" s="4" t="s">
        <v>359</v>
      </c>
      <c r="D120" s="4" t="s">
        <v>360</v>
      </c>
      <c r="E120" s="5">
        <v>-2.6248293417999999</v>
      </c>
      <c r="F120" s="6">
        <v>-0.77290507949999998</v>
      </c>
      <c r="G120" s="4" t="s">
        <v>1197</v>
      </c>
      <c r="H120" s="4" t="s">
        <v>1198</v>
      </c>
      <c r="I120" s="4">
        <v>6</v>
      </c>
    </row>
    <row r="121" spans="1:9" x14ac:dyDescent="0.3">
      <c r="A121" s="4" t="s">
        <v>306</v>
      </c>
      <c r="B121" s="4" t="s">
        <v>26</v>
      </c>
      <c r="C121" s="4" t="s">
        <v>363</v>
      </c>
      <c r="D121" s="4" t="s">
        <v>364</v>
      </c>
      <c r="E121" s="5">
        <v>-2.6035096229999999</v>
      </c>
      <c r="F121" s="6">
        <v>-0.75495200149999997</v>
      </c>
      <c r="G121" s="4" t="s">
        <v>1197</v>
      </c>
      <c r="H121" s="4" t="s">
        <v>1198</v>
      </c>
      <c r="I121" s="4">
        <v>6</v>
      </c>
    </row>
    <row r="122" spans="1:9" x14ac:dyDescent="0.3">
      <c r="A122" s="4" t="s">
        <v>306</v>
      </c>
      <c r="B122" s="4" t="s">
        <v>26</v>
      </c>
      <c r="C122" s="4" t="s">
        <v>1199</v>
      </c>
      <c r="D122" s="4" t="s">
        <v>1200</v>
      </c>
      <c r="E122" s="5">
        <v>-2.5331185020999998</v>
      </c>
      <c r="F122" s="6">
        <v>-0.69939591050000005</v>
      </c>
      <c r="G122" s="4" t="s">
        <v>1171</v>
      </c>
      <c r="H122" s="4" t="s">
        <v>1172</v>
      </c>
      <c r="I122" s="4">
        <v>3</v>
      </c>
    </row>
    <row r="123" spans="1:9" x14ac:dyDescent="0.3">
      <c r="A123" s="4" t="s">
        <v>306</v>
      </c>
      <c r="B123" s="4" t="s">
        <v>26</v>
      </c>
      <c r="C123" s="4" t="s">
        <v>339</v>
      </c>
      <c r="D123" s="4" t="s">
        <v>340</v>
      </c>
      <c r="E123" s="5">
        <v>-2.4934690536000002</v>
      </c>
      <c r="F123" s="6">
        <v>-0.66618057200000003</v>
      </c>
      <c r="G123" s="4" t="s">
        <v>1201</v>
      </c>
      <c r="H123" s="4" t="s">
        <v>1202</v>
      </c>
      <c r="I123" s="4">
        <v>8</v>
      </c>
    </row>
    <row r="124" spans="1:9" x14ac:dyDescent="0.3">
      <c r="A124" s="4" t="s">
        <v>306</v>
      </c>
      <c r="B124" s="4" t="s">
        <v>26</v>
      </c>
      <c r="C124" s="4" t="s">
        <v>399</v>
      </c>
      <c r="D124" s="4" t="s">
        <v>400</v>
      </c>
      <c r="E124" s="5">
        <v>-2.4766540964999999</v>
      </c>
      <c r="F124" s="6">
        <v>-0.65727648000000005</v>
      </c>
      <c r="G124" s="4" t="s">
        <v>1171</v>
      </c>
      <c r="H124" s="4" t="s">
        <v>1172</v>
      </c>
      <c r="I124" s="4">
        <v>3</v>
      </c>
    </row>
    <row r="125" spans="1:9" x14ac:dyDescent="0.3">
      <c r="A125" s="4" t="s">
        <v>306</v>
      </c>
      <c r="B125" s="4" t="s">
        <v>26</v>
      </c>
      <c r="C125" s="4" t="s">
        <v>407</v>
      </c>
      <c r="D125" s="4" t="s">
        <v>408</v>
      </c>
      <c r="E125" s="5">
        <v>-2.3314175015999998</v>
      </c>
      <c r="F125" s="6">
        <v>-0.5357487098</v>
      </c>
      <c r="G125" s="4" t="s">
        <v>1203</v>
      </c>
      <c r="H125" s="4" t="s">
        <v>1204</v>
      </c>
      <c r="I125" s="4">
        <v>5</v>
      </c>
    </row>
    <row r="126" spans="1:9" x14ac:dyDescent="0.3">
      <c r="A126" s="4" t="s">
        <v>306</v>
      </c>
      <c r="B126" s="4" t="s">
        <v>26</v>
      </c>
      <c r="C126" s="4" t="s">
        <v>411</v>
      </c>
      <c r="D126" s="4" t="s">
        <v>412</v>
      </c>
      <c r="E126" s="5">
        <v>-2.2653068498</v>
      </c>
      <c r="F126" s="6">
        <v>-0.4820159597</v>
      </c>
      <c r="G126" s="4" t="s">
        <v>1203</v>
      </c>
      <c r="H126" s="4" t="s">
        <v>1204</v>
      </c>
      <c r="I126" s="4">
        <v>5</v>
      </c>
    </row>
    <row r="127" spans="1:9" x14ac:dyDescent="0.3">
      <c r="A127" s="4" t="s">
        <v>306</v>
      </c>
      <c r="B127" s="4" t="s">
        <v>26</v>
      </c>
      <c r="C127" s="4" t="s">
        <v>1205</v>
      </c>
      <c r="D127" s="4" t="s">
        <v>1206</v>
      </c>
      <c r="E127" s="5">
        <v>-2.2306535982</v>
      </c>
      <c r="F127" s="6">
        <v>-0.45734692910000002</v>
      </c>
      <c r="G127" s="4" t="s">
        <v>1171</v>
      </c>
      <c r="H127" s="4" t="s">
        <v>1172</v>
      </c>
      <c r="I127" s="4">
        <v>3</v>
      </c>
    </row>
    <row r="128" spans="1:9" x14ac:dyDescent="0.3">
      <c r="A128" s="4" t="s">
        <v>306</v>
      </c>
      <c r="B128" s="4" t="s">
        <v>26</v>
      </c>
      <c r="C128" s="4" t="s">
        <v>1207</v>
      </c>
      <c r="D128" s="4" t="s">
        <v>1208</v>
      </c>
      <c r="E128" s="5">
        <v>-2.2306535982</v>
      </c>
      <c r="F128" s="6">
        <v>-0.45734692910000002</v>
      </c>
      <c r="G128" s="4" t="s">
        <v>1171</v>
      </c>
      <c r="H128" s="4" t="s">
        <v>1172</v>
      </c>
      <c r="I128" s="4">
        <v>3</v>
      </c>
    </row>
    <row r="129" spans="1:11" x14ac:dyDescent="0.3">
      <c r="A129" s="4" t="s">
        <v>306</v>
      </c>
      <c r="B129" s="4" t="s">
        <v>26</v>
      </c>
      <c r="C129" s="4" t="s">
        <v>1209</v>
      </c>
      <c r="D129" s="4" t="s">
        <v>1210</v>
      </c>
      <c r="E129" s="5">
        <v>-2.1863140256000002</v>
      </c>
      <c r="F129" s="6">
        <v>-0.42000097749999998</v>
      </c>
      <c r="G129" s="4" t="s">
        <v>1211</v>
      </c>
      <c r="H129" s="4" t="s">
        <v>1212</v>
      </c>
      <c r="I129" s="4">
        <v>7</v>
      </c>
    </row>
    <row r="130" spans="1:11" x14ac:dyDescent="0.3">
      <c r="A130" s="4" t="s">
        <v>306</v>
      </c>
      <c r="B130" s="4" t="s">
        <v>26</v>
      </c>
      <c r="C130" s="4" t="s">
        <v>1213</v>
      </c>
      <c r="D130" s="4" t="s">
        <v>1214</v>
      </c>
      <c r="E130" s="5">
        <v>-2.1459015054999999</v>
      </c>
      <c r="F130" s="6">
        <v>-0.38373120249999998</v>
      </c>
      <c r="G130" s="4" t="s">
        <v>1171</v>
      </c>
      <c r="H130" s="4" t="s">
        <v>1172</v>
      </c>
      <c r="I130" s="4">
        <v>3</v>
      </c>
    </row>
    <row r="131" spans="1:11" x14ac:dyDescent="0.3">
      <c r="A131" s="4" t="s">
        <v>306</v>
      </c>
      <c r="B131" s="4" t="s">
        <v>26</v>
      </c>
      <c r="C131" s="4" t="s">
        <v>427</v>
      </c>
      <c r="D131" s="4" t="s">
        <v>428</v>
      </c>
      <c r="E131" s="5">
        <v>-2.1383110995000001</v>
      </c>
      <c r="F131" s="6">
        <v>-0.37751297610000001</v>
      </c>
      <c r="G131" s="4" t="s">
        <v>1215</v>
      </c>
      <c r="H131" s="4" t="s">
        <v>1216</v>
      </c>
      <c r="I131" s="4">
        <v>4</v>
      </c>
    </row>
    <row r="132" spans="1:11" x14ac:dyDescent="0.3">
      <c r="A132" s="4" t="s">
        <v>429</v>
      </c>
      <c r="B132" s="4" t="s">
        <v>26</v>
      </c>
      <c r="C132" s="4" t="s">
        <v>1217</v>
      </c>
      <c r="D132" s="4" t="s">
        <v>1218</v>
      </c>
      <c r="E132" s="5">
        <v>-8.4354734549000003</v>
      </c>
      <c r="F132" s="6">
        <v>-5.7968653596999999</v>
      </c>
      <c r="G132" s="4" t="s">
        <v>1219</v>
      </c>
      <c r="H132" s="4" t="s">
        <v>1220</v>
      </c>
      <c r="I132" s="4">
        <v>29</v>
      </c>
      <c r="K132" s="8" t="s">
        <v>15</v>
      </c>
    </row>
    <row r="133" spans="1:11" x14ac:dyDescent="0.3">
      <c r="A133" s="4" t="s">
        <v>434</v>
      </c>
      <c r="B133" s="4" t="s">
        <v>26</v>
      </c>
      <c r="C133" s="4" t="s">
        <v>1217</v>
      </c>
      <c r="D133" s="4" t="s">
        <v>1218</v>
      </c>
      <c r="E133" s="5">
        <v>-8.4354734549000003</v>
      </c>
      <c r="F133" s="6">
        <v>-5.7968653596999999</v>
      </c>
      <c r="G133" s="4" t="s">
        <v>1221</v>
      </c>
      <c r="H133" s="4" t="s">
        <v>1222</v>
      </c>
      <c r="I133" s="4">
        <v>14</v>
      </c>
    </row>
    <row r="134" spans="1:11" x14ac:dyDescent="0.3">
      <c r="A134" s="4" t="s">
        <v>434</v>
      </c>
      <c r="B134" s="4" t="s">
        <v>26</v>
      </c>
      <c r="C134" s="4" t="s">
        <v>1223</v>
      </c>
      <c r="D134" s="4" t="s">
        <v>1224</v>
      </c>
      <c r="E134" s="5">
        <v>-6.9732792250999998</v>
      </c>
      <c r="F134" s="6">
        <v>-4.4274251831000004</v>
      </c>
      <c r="G134" s="4" t="s">
        <v>1225</v>
      </c>
      <c r="H134" s="4" t="s">
        <v>1226</v>
      </c>
      <c r="I134" s="4">
        <v>12</v>
      </c>
    </row>
    <row r="135" spans="1:11" x14ac:dyDescent="0.3">
      <c r="A135" s="4" t="s">
        <v>434</v>
      </c>
      <c r="B135" s="4" t="s">
        <v>26</v>
      </c>
      <c r="C135" s="4" t="s">
        <v>1227</v>
      </c>
      <c r="D135" s="4" t="s">
        <v>1228</v>
      </c>
      <c r="E135" s="5">
        <v>-6.8968889014999997</v>
      </c>
      <c r="F135" s="6">
        <v>-4.3674252756999996</v>
      </c>
      <c r="G135" s="4" t="s">
        <v>1225</v>
      </c>
      <c r="H135" s="4" t="s">
        <v>1226</v>
      </c>
      <c r="I135" s="4">
        <v>12</v>
      </c>
    </row>
    <row r="136" spans="1:11" x14ac:dyDescent="0.3">
      <c r="A136" s="4" t="s">
        <v>434</v>
      </c>
      <c r="B136" s="4" t="s">
        <v>26</v>
      </c>
      <c r="C136" s="4" t="s">
        <v>1229</v>
      </c>
      <c r="D136" s="4" t="s">
        <v>1230</v>
      </c>
      <c r="E136" s="5">
        <v>-6.8502302011999996</v>
      </c>
      <c r="F136" s="6">
        <v>-4.3518008091000002</v>
      </c>
      <c r="G136" s="4" t="s">
        <v>1231</v>
      </c>
      <c r="H136" s="4" t="s">
        <v>1232</v>
      </c>
      <c r="I136" s="4">
        <v>23</v>
      </c>
    </row>
    <row r="137" spans="1:11" x14ac:dyDescent="0.3">
      <c r="A137" s="4" t="s">
        <v>434</v>
      </c>
      <c r="B137" s="4" t="s">
        <v>26</v>
      </c>
      <c r="C137" s="4" t="s">
        <v>1233</v>
      </c>
      <c r="D137" s="4" t="s">
        <v>1234</v>
      </c>
      <c r="E137" s="5">
        <v>-6.8398990974</v>
      </c>
      <c r="F137" s="6">
        <v>-4.3488937233999998</v>
      </c>
      <c r="G137" s="4" t="s">
        <v>1235</v>
      </c>
      <c r="H137" s="4" t="s">
        <v>1236</v>
      </c>
      <c r="I137" s="4">
        <v>25</v>
      </c>
    </row>
    <row r="138" spans="1:11" x14ac:dyDescent="0.3">
      <c r="A138" s="4" t="s">
        <v>434</v>
      </c>
      <c r="B138" s="4" t="s">
        <v>26</v>
      </c>
      <c r="C138" s="4" t="s">
        <v>1237</v>
      </c>
      <c r="D138" s="4" t="s">
        <v>1238</v>
      </c>
      <c r="E138" s="5">
        <v>-6.5543478513000002</v>
      </c>
      <c r="F138" s="6">
        <v>-4.0848821551999999</v>
      </c>
      <c r="G138" s="4" t="s">
        <v>1239</v>
      </c>
      <c r="H138" s="4" t="s">
        <v>1240</v>
      </c>
      <c r="I138" s="4">
        <v>23</v>
      </c>
    </row>
    <row r="139" spans="1:11" x14ac:dyDescent="0.3">
      <c r="A139" s="4" t="s">
        <v>434</v>
      </c>
      <c r="B139" s="4" t="s">
        <v>26</v>
      </c>
      <c r="C139" s="4" t="s">
        <v>1241</v>
      </c>
      <c r="D139" s="4" t="s">
        <v>1242</v>
      </c>
      <c r="E139" s="5">
        <v>-6.4491642836</v>
      </c>
      <c r="F139" s="6">
        <v>-4.0068508334999997</v>
      </c>
      <c r="G139" s="4" t="s">
        <v>1239</v>
      </c>
      <c r="H139" s="4" t="s">
        <v>1240</v>
      </c>
      <c r="I139" s="4">
        <v>23</v>
      </c>
    </row>
    <row r="140" spans="1:11" x14ac:dyDescent="0.3">
      <c r="A140" s="4" t="s">
        <v>434</v>
      </c>
      <c r="B140" s="4" t="s">
        <v>26</v>
      </c>
      <c r="C140" s="4" t="s">
        <v>1243</v>
      </c>
      <c r="D140" s="4" t="s">
        <v>1244</v>
      </c>
      <c r="E140" s="5">
        <v>-5.5795543821000004</v>
      </c>
      <c r="F140" s="6">
        <v>-3.2309960331999998</v>
      </c>
      <c r="G140" s="4" t="s">
        <v>1245</v>
      </c>
      <c r="H140" s="4" t="s">
        <v>1246</v>
      </c>
      <c r="I140" s="4">
        <v>20</v>
      </c>
    </row>
    <row r="141" spans="1:11" x14ac:dyDescent="0.3">
      <c r="A141" s="4" t="s">
        <v>434</v>
      </c>
      <c r="B141" s="4" t="s">
        <v>26</v>
      </c>
      <c r="C141" s="4" t="s">
        <v>1247</v>
      </c>
      <c r="D141" s="4" t="s">
        <v>1248</v>
      </c>
      <c r="E141" s="5">
        <v>-4.5762954239000004</v>
      </c>
      <c r="F141" s="6">
        <v>-2.3863200456000002</v>
      </c>
      <c r="G141" s="4" t="s">
        <v>1249</v>
      </c>
      <c r="H141" s="4" t="s">
        <v>1250</v>
      </c>
      <c r="I141" s="4">
        <v>17</v>
      </c>
    </row>
    <row r="142" spans="1:11" x14ac:dyDescent="0.3">
      <c r="A142" s="4" t="s">
        <v>434</v>
      </c>
      <c r="B142" s="4" t="s">
        <v>26</v>
      </c>
      <c r="C142" s="4" t="s">
        <v>1251</v>
      </c>
      <c r="D142" s="4" t="s">
        <v>1252</v>
      </c>
      <c r="E142" s="5">
        <v>-3.6763939549</v>
      </c>
      <c r="F142" s="6">
        <v>-1.6424232739</v>
      </c>
      <c r="G142" s="4" t="s">
        <v>1253</v>
      </c>
      <c r="H142" s="4" t="s">
        <v>1254</v>
      </c>
      <c r="I142" s="4">
        <v>15</v>
      </c>
    </row>
    <row r="143" spans="1:11" x14ac:dyDescent="0.3">
      <c r="A143" s="4" t="s">
        <v>434</v>
      </c>
      <c r="B143" s="4" t="s">
        <v>26</v>
      </c>
      <c r="C143" s="4" t="s">
        <v>1255</v>
      </c>
      <c r="D143" s="4" t="s">
        <v>1256</v>
      </c>
      <c r="E143" s="5">
        <v>-3.6515458839999999</v>
      </c>
      <c r="F143" s="6">
        <v>-1.6302377466</v>
      </c>
      <c r="G143" s="4" t="s">
        <v>1257</v>
      </c>
      <c r="H143" s="4" t="s">
        <v>1258</v>
      </c>
      <c r="I143" s="4">
        <v>5</v>
      </c>
    </row>
    <row r="144" spans="1:11" x14ac:dyDescent="0.3">
      <c r="A144" s="4" t="s">
        <v>434</v>
      </c>
      <c r="B144" s="4" t="s">
        <v>26</v>
      </c>
      <c r="C144" s="4" t="s">
        <v>1259</v>
      </c>
      <c r="D144" s="4" t="s">
        <v>1260</v>
      </c>
      <c r="E144" s="5">
        <v>-2.890291049</v>
      </c>
      <c r="F144" s="6">
        <v>-0.99578958439999998</v>
      </c>
      <c r="G144" s="4" t="s">
        <v>1261</v>
      </c>
      <c r="H144" s="4" t="s">
        <v>1262</v>
      </c>
      <c r="I144" s="4">
        <v>13</v>
      </c>
    </row>
    <row r="145" spans="1:11" x14ac:dyDescent="0.3">
      <c r="A145" s="4" t="s">
        <v>434</v>
      </c>
      <c r="B145" s="4" t="s">
        <v>26</v>
      </c>
      <c r="C145" s="4" t="s">
        <v>1263</v>
      </c>
      <c r="D145" s="4" t="s">
        <v>1264</v>
      </c>
      <c r="E145" s="5">
        <v>-2.2576409735</v>
      </c>
      <c r="F145" s="6">
        <v>-0.47579053090000001</v>
      </c>
      <c r="G145" s="4" t="s">
        <v>1265</v>
      </c>
      <c r="H145" s="4" t="s">
        <v>1266</v>
      </c>
      <c r="I145" s="4">
        <v>7</v>
      </c>
    </row>
    <row r="146" spans="1:11" x14ac:dyDescent="0.3">
      <c r="A146" s="4" t="s">
        <v>479</v>
      </c>
      <c r="B146" s="4" t="s">
        <v>40</v>
      </c>
      <c r="C146" s="4" t="s">
        <v>1267</v>
      </c>
      <c r="D146" s="4" t="s">
        <v>1268</v>
      </c>
      <c r="E146" s="5">
        <v>-8.1944660543999994</v>
      </c>
      <c r="F146" s="6">
        <v>-5.5819201025999998</v>
      </c>
      <c r="G146" s="4" t="s">
        <v>1269</v>
      </c>
      <c r="H146" s="4" t="s">
        <v>1270</v>
      </c>
      <c r="I146" s="4">
        <v>12</v>
      </c>
    </row>
    <row r="147" spans="1:11" x14ac:dyDescent="0.3">
      <c r="A147" s="4" t="s">
        <v>484</v>
      </c>
      <c r="B147" s="4" t="s">
        <v>40</v>
      </c>
      <c r="C147" s="4" t="s">
        <v>1267</v>
      </c>
      <c r="D147" s="4" t="s">
        <v>1268</v>
      </c>
      <c r="E147" s="5">
        <v>-8.1944660543999994</v>
      </c>
      <c r="F147" s="6">
        <v>-5.5819201025999998</v>
      </c>
      <c r="G147" s="4" t="s">
        <v>1271</v>
      </c>
      <c r="H147" s="4" t="s">
        <v>1272</v>
      </c>
      <c r="I147" s="4">
        <v>9</v>
      </c>
    </row>
    <row r="148" spans="1:11" x14ac:dyDescent="0.3">
      <c r="A148" s="4" t="s">
        <v>484</v>
      </c>
      <c r="B148" s="4" t="s">
        <v>29</v>
      </c>
      <c r="C148" s="4" t="s">
        <v>1273</v>
      </c>
      <c r="D148" s="4" t="s">
        <v>1274</v>
      </c>
      <c r="E148" s="5">
        <v>-6.4127581323999996</v>
      </c>
      <c r="F148" s="6">
        <v>-3.9769755495000001</v>
      </c>
      <c r="G148" s="4" t="s">
        <v>1275</v>
      </c>
      <c r="H148" s="4" t="s">
        <v>1276</v>
      </c>
      <c r="I148" s="4">
        <v>8</v>
      </c>
      <c r="J148" s="8" t="s">
        <v>15</v>
      </c>
    </row>
    <row r="149" spans="1:11" x14ac:dyDescent="0.3">
      <c r="A149" s="4" t="s">
        <v>503</v>
      </c>
      <c r="B149" s="4" t="s">
        <v>26</v>
      </c>
      <c r="C149" s="4" t="s">
        <v>1277</v>
      </c>
      <c r="D149" s="4" t="s">
        <v>1278</v>
      </c>
      <c r="E149" s="5">
        <v>-7.5297566841999997</v>
      </c>
      <c r="F149" s="6">
        <v>-4.9580953786000004</v>
      </c>
      <c r="G149" s="4" t="s">
        <v>1279</v>
      </c>
      <c r="H149" s="4" t="s">
        <v>1280</v>
      </c>
      <c r="I149" s="4">
        <v>23</v>
      </c>
      <c r="K149" s="8" t="s">
        <v>15</v>
      </c>
    </row>
    <row r="150" spans="1:11" x14ac:dyDescent="0.3">
      <c r="A150" s="4" t="s">
        <v>508</v>
      </c>
      <c r="B150" s="4" t="s">
        <v>26</v>
      </c>
      <c r="C150" s="4" t="s">
        <v>1277</v>
      </c>
      <c r="D150" s="4" t="s">
        <v>1278</v>
      </c>
      <c r="E150" s="5">
        <v>-7.5297566841999997</v>
      </c>
      <c r="F150" s="6">
        <v>-4.9580953786000004</v>
      </c>
      <c r="G150" s="4" t="s">
        <v>1281</v>
      </c>
      <c r="H150" s="4" t="s">
        <v>1282</v>
      </c>
      <c r="I150" s="4">
        <v>11</v>
      </c>
    </row>
    <row r="151" spans="1:11" x14ac:dyDescent="0.3">
      <c r="A151" s="4" t="s">
        <v>508</v>
      </c>
      <c r="B151" s="4" t="s">
        <v>26</v>
      </c>
      <c r="C151" s="4" t="s">
        <v>1283</v>
      </c>
      <c r="D151" s="4" t="s">
        <v>1284</v>
      </c>
      <c r="E151" s="5">
        <v>-5.5356891008</v>
      </c>
      <c r="F151" s="6">
        <v>-3.2032506408999999</v>
      </c>
      <c r="G151" s="4" t="s">
        <v>1285</v>
      </c>
      <c r="H151" s="4" t="s">
        <v>1286</v>
      </c>
      <c r="I151" s="4">
        <v>5</v>
      </c>
    </row>
    <row r="152" spans="1:11" x14ac:dyDescent="0.3">
      <c r="A152" s="4" t="s">
        <v>508</v>
      </c>
      <c r="B152" s="4" t="s">
        <v>26</v>
      </c>
      <c r="C152" s="4" t="s">
        <v>1287</v>
      </c>
      <c r="D152" s="4" t="s">
        <v>1288</v>
      </c>
      <c r="E152" s="5">
        <v>-5.4617892074999999</v>
      </c>
      <c r="F152" s="6">
        <v>-3.1344302731</v>
      </c>
      <c r="G152" s="4" t="s">
        <v>1289</v>
      </c>
      <c r="H152" s="4" t="s">
        <v>1290</v>
      </c>
      <c r="I152" s="4">
        <v>6</v>
      </c>
    </row>
    <row r="153" spans="1:11" x14ac:dyDescent="0.3">
      <c r="A153" s="4" t="s">
        <v>508</v>
      </c>
      <c r="B153" s="4" t="s">
        <v>26</v>
      </c>
      <c r="C153" s="4" t="s">
        <v>1291</v>
      </c>
      <c r="D153" s="4" t="s">
        <v>1292</v>
      </c>
      <c r="E153" s="5">
        <v>-4.0993711385999996</v>
      </c>
      <c r="F153" s="6">
        <v>-1.9898020973999999</v>
      </c>
      <c r="G153" s="4" t="s">
        <v>1293</v>
      </c>
      <c r="H153" s="4" t="s">
        <v>1294</v>
      </c>
      <c r="I153" s="4">
        <v>5</v>
      </c>
    </row>
    <row r="154" spans="1:11" x14ac:dyDescent="0.3">
      <c r="A154" s="4" t="s">
        <v>508</v>
      </c>
      <c r="B154" s="4" t="s">
        <v>26</v>
      </c>
      <c r="C154" s="4" t="s">
        <v>1295</v>
      </c>
      <c r="D154" s="4" t="s">
        <v>1296</v>
      </c>
      <c r="E154" s="5">
        <v>-4.0589748135999999</v>
      </c>
      <c r="F154" s="6">
        <v>-1.9524534654000001</v>
      </c>
      <c r="G154" s="4" t="s">
        <v>1297</v>
      </c>
      <c r="H154" s="4" t="s">
        <v>1298</v>
      </c>
      <c r="I154" s="4">
        <v>11</v>
      </c>
    </row>
    <row r="155" spans="1:11" x14ac:dyDescent="0.3">
      <c r="A155" s="4" t="s">
        <v>508</v>
      </c>
      <c r="B155" s="4" t="s">
        <v>26</v>
      </c>
      <c r="C155" s="4" t="s">
        <v>1299</v>
      </c>
      <c r="D155" s="4" t="s">
        <v>1300</v>
      </c>
      <c r="E155" s="5">
        <v>-3.9128914725000001</v>
      </c>
      <c r="F155" s="6">
        <v>-1.8357026432000001</v>
      </c>
      <c r="G155" s="4" t="s">
        <v>1301</v>
      </c>
      <c r="H155" s="4" t="s">
        <v>1302</v>
      </c>
      <c r="I155" s="4">
        <v>3</v>
      </c>
    </row>
    <row r="156" spans="1:11" x14ac:dyDescent="0.3">
      <c r="A156" s="4" t="s">
        <v>508</v>
      </c>
      <c r="B156" s="4" t="s">
        <v>10</v>
      </c>
      <c r="C156" s="4" t="s">
        <v>1303</v>
      </c>
      <c r="D156" s="4" t="s">
        <v>1304</v>
      </c>
      <c r="E156" s="5">
        <v>-3.6515458839999999</v>
      </c>
      <c r="F156" s="6">
        <v>-1.6302377466</v>
      </c>
      <c r="G156" s="4" t="s">
        <v>1305</v>
      </c>
      <c r="H156" s="4" t="s">
        <v>1306</v>
      </c>
      <c r="I156" s="4">
        <v>5</v>
      </c>
    </row>
    <row r="157" spans="1:11" x14ac:dyDescent="0.3">
      <c r="A157" s="4" t="s">
        <v>508</v>
      </c>
      <c r="B157" s="4" t="s">
        <v>26</v>
      </c>
      <c r="C157" s="4" t="s">
        <v>1307</v>
      </c>
      <c r="D157" s="4" t="s">
        <v>1308</v>
      </c>
      <c r="E157" s="5">
        <v>-3.5870578744000001</v>
      </c>
      <c r="F157" s="6">
        <v>-1.5780535197000001</v>
      </c>
      <c r="G157" s="4" t="s">
        <v>1309</v>
      </c>
      <c r="H157" s="4" t="s">
        <v>1310</v>
      </c>
      <c r="I157" s="4">
        <v>4</v>
      </c>
    </row>
    <row r="158" spans="1:11" x14ac:dyDescent="0.3">
      <c r="A158" s="4" t="s">
        <v>508</v>
      </c>
      <c r="B158" s="4" t="s">
        <v>40</v>
      </c>
      <c r="C158" s="4" t="s">
        <v>1311</v>
      </c>
      <c r="D158" s="4" t="s">
        <v>1312</v>
      </c>
      <c r="E158" s="5">
        <v>-3.2260467811</v>
      </c>
      <c r="F158" s="6">
        <v>-1.2716854334000001</v>
      </c>
      <c r="G158" s="4" t="s">
        <v>1313</v>
      </c>
      <c r="H158" s="4" t="s">
        <v>1314</v>
      </c>
      <c r="I158" s="4">
        <v>3</v>
      </c>
    </row>
    <row r="159" spans="1:11" x14ac:dyDescent="0.3">
      <c r="A159" s="4" t="s">
        <v>508</v>
      </c>
      <c r="B159" s="4" t="s">
        <v>10</v>
      </c>
      <c r="C159" s="4" t="s">
        <v>1315</v>
      </c>
      <c r="D159" s="4" t="s">
        <v>1316</v>
      </c>
      <c r="E159" s="5">
        <v>-2.9469918800000001</v>
      </c>
      <c r="F159" s="6">
        <v>-1.0468623304</v>
      </c>
      <c r="G159" s="4" t="s">
        <v>1317</v>
      </c>
      <c r="H159" s="4" t="s">
        <v>1318</v>
      </c>
      <c r="I159" s="4">
        <v>3</v>
      </c>
    </row>
    <row r="160" spans="1:11" x14ac:dyDescent="0.3">
      <c r="A160" s="4" t="s">
        <v>508</v>
      </c>
      <c r="B160" s="4" t="s">
        <v>26</v>
      </c>
      <c r="C160" s="4" t="s">
        <v>1319</v>
      </c>
      <c r="D160" s="4" t="s">
        <v>1320</v>
      </c>
      <c r="E160" s="5">
        <v>-2.3292587650000001</v>
      </c>
      <c r="F160" s="6">
        <v>-0.5357487098</v>
      </c>
      <c r="G160" s="4" t="s">
        <v>1321</v>
      </c>
      <c r="H160" s="4" t="s">
        <v>1322</v>
      </c>
      <c r="I160" s="4">
        <v>17</v>
      </c>
    </row>
    <row r="161" spans="1:11" x14ac:dyDescent="0.3">
      <c r="A161" s="4" t="s">
        <v>508</v>
      </c>
      <c r="B161" s="4" t="s">
        <v>26</v>
      </c>
      <c r="C161" s="4" t="s">
        <v>1323</v>
      </c>
      <c r="D161" s="4" t="s">
        <v>1324</v>
      </c>
      <c r="E161" s="5">
        <v>-2.2756523222</v>
      </c>
      <c r="F161" s="6">
        <v>-0.49091619130000003</v>
      </c>
      <c r="G161" s="4" t="s">
        <v>1301</v>
      </c>
      <c r="H161" s="4" t="s">
        <v>1302</v>
      </c>
      <c r="I161" s="4">
        <v>3</v>
      </c>
    </row>
    <row r="162" spans="1:11" x14ac:dyDescent="0.3">
      <c r="A162" s="4" t="s">
        <v>508</v>
      </c>
      <c r="B162" s="4" t="s">
        <v>29</v>
      </c>
      <c r="C162" s="4" t="s">
        <v>1325</v>
      </c>
      <c r="D162" s="4" t="s">
        <v>1326</v>
      </c>
      <c r="E162" s="5">
        <v>-2.0131814292999999</v>
      </c>
      <c r="F162" s="6">
        <v>-0.26587179640000003</v>
      </c>
      <c r="G162" s="4" t="s">
        <v>1327</v>
      </c>
      <c r="H162" s="4" t="s">
        <v>1328</v>
      </c>
      <c r="I162" s="4">
        <v>4</v>
      </c>
      <c r="J162" s="8" t="s">
        <v>15</v>
      </c>
    </row>
    <row r="163" spans="1:11" x14ac:dyDescent="0.3">
      <c r="A163" s="4" t="s">
        <v>519</v>
      </c>
      <c r="B163" s="4" t="s">
        <v>29</v>
      </c>
      <c r="C163" s="4" t="s">
        <v>1329</v>
      </c>
      <c r="D163" s="4" t="s">
        <v>1330</v>
      </c>
      <c r="E163" s="5">
        <v>-7.3207394487000004</v>
      </c>
      <c r="F163" s="6">
        <v>-4.7578520674</v>
      </c>
      <c r="G163" s="4" t="s">
        <v>1331</v>
      </c>
      <c r="H163" s="4" t="s">
        <v>1332</v>
      </c>
      <c r="I163" s="4">
        <v>20</v>
      </c>
      <c r="J163" s="8" t="s">
        <v>15</v>
      </c>
    </row>
    <row r="164" spans="1:11" x14ac:dyDescent="0.3">
      <c r="A164" s="4" t="s">
        <v>524</v>
      </c>
      <c r="B164" s="4" t="s">
        <v>29</v>
      </c>
      <c r="C164" s="4" t="s">
        <v>1329</v>
      </c>
      <c r="D164" s="4" t="s">
        <v>1330</v>
      </c>
      <c r="E164" s="5">
        <v>-7.3207394487000004</v>
      </c>
      <c r="F164" s="6">
        <v>-4.7578520674</v>
      </c>
      <c r="G164" s="4" t="s">
        <v>1333</v>
      </c>
      <c r="H164" s="4" t="s">
        <v>1334</v>
      </c>
      <c r="I164" s="4">
        <v>10</v>
      </c>
    </row>
    <row r="165" spans="1:11" x14ac:dyDescent="0.3">
      <c r="A165" s="4" t="s">
        <v>524</v>
      </c>
      <c r="B165" s="4" t="s">
        <v>29</v>
      </c>
      <c r="C165" s="4" t="s">
        <v>1335</v>
      </c>
      <c r="D165" s="4" t="s">
        <v>1336</v>
      </c>
      <c r="E165" s="5">
        <v>-6.5004221419999997</v>
      </c>
      <c r="F165" s="6">
        <v>-4.0489626521000002</v>
      </c>
      <c r="G165" s="4" t="s">
        <v>1337</v>
      </c>
      <c r="H165" s="4" t="s">
        <v>1338</v>
      </c>
      <c r="I165" s="4">
        <v>10</v>
      </c>
    </row>
    <row r="166" spans="1:11" x14ac:dyDescent="0.3">
      <c r="A166" s="4" t="s">
        <v>524</v>
      </c>
      <c r="B166" s="4" t="s">
        <v>29</v>
      </c>
      <c r="C166" s="4" t="s">
        <v>1339</v>
      </c>
      <c r="D166" s="4" t="s">
        <v>1340</v>
      </c>
      <c r="E166" s="5">
        <v>-5.3566868718</v>
      </c>
      <c r="F166" s="6">
        <v>-3.0490719955999999</v>
      </c>
      <c r="G166" s="4" t="s">
        <v>1341</v>
      </c>
      <c r="H166" s="4" t="s">
        <v>1342</v>
      </c>
      <c r="I166" s="4">
        <v>8</v>
      </c>
    </row>
    <row r="167" spans="1:11" x14ac:dyDescent="0.3">
      <c r="A167" s="4" t="s">
        <v>524</v>
      </c>
      <c r="B167" s="4" t="s">
        <v>10</v>
      </c>
      <c r="C167" s="4" t="s">
        <v>1343</v>
      </c>
      <c r="D167" s="4" t="s">
        <v>1344</v>
      </c>
      <c r="E167" s="5">
        <v>-4.4176412916999999</v>
      </c>
      <c r="F167" s="6">
        <v>-2.2561544512</v>
      </c>
      <c r="G167" s="4" t="s">
        <v>1345</v>
      </c>
      <c r="H167" s="4" t="s">
        <v>1346</v>
      </c>
      <c r="I167" s="4">
        <v>8</v>
      </c>
    </row>
    <row r="168" spans="1:11" x14ac:dyDescent="0.3">
      <c r="A168" s="4" t="s">
        <v>524</v>
      </c>
      <c r="B168" s="4" t="s">
        <v>10</v>
      </c>
      <c r="C168" s="4" t="s">
        <v>1347</v>
      </c>
      <c r="D168" s="4" t="s">
        <v>1348</v>
      </c>
      <c r="E168" s="5">
        <v>-2.1874453994</v>
      </c>
      <c r="F168" s="6">
        <v>-0.42000097749999998</v>
      </c>
      <c r="G168" s="4" t="s">
        <v>1349</v>
      </c>
      <c r="H168" s="4" t="s">
        <v>1350</v>
      </c>
      <c r="I168" s="4">
        <v>3</v>
      </c>
    </row>
    <row r="169" spans="1:11" x14ac:dyDescent="0.3">
      <c r="A169" s="4" t="s">
        <v>559</v>
      </c>
      <c r="B169" s="4" t="s">
        <v>10</v>
      </c>
      <c r="C169" s="4" t="s">
        <v>1351</v>
      </c>
      <c r="D169" s="4" t="s">
        <v>1352</v>
      </c>
      <c r="E169" s="5">
        <v>-7.1401012345000003</v>
      </c>
      <c r="F169" s="6">
        <v>-4.5858140249000003</v>
      </c>
      <c r="G169" s="4" t="s">
        <v>1353</v>
      </c>
      <c r="H169" s="4" t="s">
        <v>1354</v>
      </c>
      <c r="I169" s="4">
        <v>11</v>
      </c>
    </row>
    <row r="170" spans="1:11" x14ac:dyDescent="0.3">
      <c r="A170" s="4" t="s">
        <v>564</v>
      </c>
      <c r="B170" s="4" t="s">
        <v>10</v>
      </c>
      <c r="C170" s="4" t="s">
        <v>1351</v>
      </c>
      <c r="D170" s="4" t="s">
        <v>1352</v>
      </c>
      <c r="E170" s="5">
        <v>-7.1401012345000003</v>
      </c>
      <c r="F170" s="6">
        <v>-4.5858140249000003</v>
      </c>
      <c r="G170" s="4" t="s">
        <v>1353</v>
      </c>
      <c r="H170" s="4" t="s">
        <v>1354</v>
      </c>
      <c r="I170" s="4">
        <v>11</v>
      </c>
    </row>
    <row r="171" spans="1:11" x14ac:dyDescent="0.3">
      <c r="A171" s="4" t="s">
        <v>564</v>
      </c>
      <c r="B171" s="4" t="s">
        <v>10</v>
      </c>
      <c r="C171" s="4" t="s">
        <v>1355</v>
      </c>
      <c r="D171" s="4" t="s">
        <v>1356</v>
      </c>
      <c r="E171" s="5">
        <v>-4.0993711385999996</v>
      </c>
      <c r="F171" s="6">
        <v>-1.9898020973999999</v>
      </c>
      <c r="G171" s="4" t="s">
        <v>1357</v>
      </c>
      <c r="H171" s="4" t="s">
        <v>1358</v>
      </c>
      <c r="I171" s="4">
        <v>5</v>
      </c>
    </row>
    <row r="172" spans="1:11" x14ac:dyDescent="0.3">
      <c r="A172" s="4" t="s">
        <v>579</v>
      </c>
      <c r="B172" s="4" t="s">
        <v>10</v>
      </c>
      <c r="C172" s="4" t="s">
        <v>1359</v>
      </c>
      <c r="D172" s="4" t="s">
        <v>1360</v>
      </c>
      <c r="E172" s="5">
        <v>-6.8791936192999996</v>
      </c>
      <c r="F172" s="6">
        <v>-4.3578664599000003</v>
      </c>
      <c r="G172" s="4" t="s">
        <v>1361</v>
      </c>
      <c r="H172" s="4" t="s">
        <v>1362</v>
      </c>
      <c r="I172" s="4">
        <v>28</v>
      </c>
    </row>
    <row r="173" spans="1:11" x14ac:dyDescent="0.3">
      <c r="A173" s="4" t="s">
        <v>584</v>
      </c>
      <c r="B173" s="4" t="s">
        <v>10</v>
      </c>
      <c r="C173" s="4" t="s">
        <v>1359</v>
      </c>
      <c r="D173" s="4" t="s">
        <v>1360</v>
      </c>
      <c r="E173" s="5">
        <v>-6.8791936192999996</v>
      </c>
      <c r="F173" s="6">
        <v>-4.3578664599000003</v>
      </c>
      <c r="G173" s="4" t="s">
        <v>1363</v>
      </c>
      <c r="H173" s="4" t="s">
        <v>1364</v>
      </c>
      <c r="I173" s="4">
        <v>7</v>
      </c>
    </row>
    <row r="174" spans="1:11" x14ac:dyDescent="0.3">
      <c r="A174" s="4" t="s">
        <v>584</v>
      </c>
      <c r="B174" s="4" t="s">
        <v>26</v>
      </c>
      <c r="C174" s="4" t="s">
        <v>1365</v>
      </c>
      <c r="D174" s="4" t="s">
        <v>1366</v>
      </c>
      <c r="E174" s="5">
        <v>-4.2241029712999998</v>
      </c>
      <c r="F174" s="6">
        <v>-2.0925793542000002</v>
      </c>
      <c r="G174" s="4" t="s">
        <v>1367</v>
      </c>
      <c r="H174" s="4" t="s">
        <v>1368</v>
      </c>
      <c r="I174" s="4">
        <v>16</v>
      </c>
      <c r="K174" s="8" t="s">
        <v>15</v>
      </c>
    </row>
    <row r="175" spans="1:11" x14ac:dyDescent="0.3">
      <c r="A175" s="4" t="s">
        <v>584</v>
      </c>
      <c r="B175" s="4" t="s">
        <v>26</v>
      </c>
      <c r="C175" s="4" t="s">
        <v>1369</v>
      </c>
      <c r="D175" s="4" t="s">
        <v>1370</v>
      </c>
      <c r="E175" s="5">
        <v>-4.2131197454000002</v>
      </c>
      <c r="F175" s="6">
        <v>-2.0879829269000001</v>
      </c>
      <c r="G175" s="4" t="s">
        <v>1371</v>
      </c>
      <c r="H175" s="4" t="s">
        <v>1372</v>
      </c>
      <c r="I175" s="4">
        <v>15</v>
      </c>
    </row>
    <row r="176" spans="1:11" x14ac:dyDescent="0.3">
      <c r="A176" s="4" t="s">
        <v>584</v>
      </c>
      <c r="B176" s="4" t="s">
        <v>10</v>
      </c>
      <c r="C176" s="4" t="s">
        <v>1373</v>
      </c>
      <c r="D176" s="4" t="s">
        <v>1374</v>
      </c>
      <c r="E176" s="5">
        <v>-4.0024208905999998</v>
      </c>
      <c r="F176" s="6">
        <v>-1.9078808397</v>
      </c>
      <c r="G176" s="4" t="s">
        <v>1375</v>
      </c>
      <c r="H176" s="4" t="s">
        <v>1376</v>
      </c>
      <c r="I176" s="4">
        <v>4</v>
      </c>
    </row>
    <row r="177" spans="1:11" x14ac:dyDescent="0.3">
      <c r="A177" s="4" t="s">
        <v>584</v>
      </c>
      <c r="B177" s="4" t="s">
        <v>26</v>
      </c>
      <c r="C177" s="4" t="s">
        <v>1377</v>
      </c>
      <c r="D177" s="4" t="s">
        <v>1378</v>
      </c>
      <c r="E177" s="5">
        <v>-3.7692564389999998</v>
      </c>
      <c r="F177" s="6">
        <v>-1.7060561403000001</v>
      </c>
      <c r="G177" s="4" t="s">
        <v>1379</v>
      </c>
      <c r="H177" s="4" t="s">
        <v>1380</v>
      </c>
      <c r="I177" s="4">
        <v>10</v>
      </c>
    </row>
    <row r="178" spans="1:11" x14ac:dyDescent="0.3">
      <c r="A178" s="4" t="s">
        <v>584</v>
      </c>
      <c r="B178" s="4" t="s">
        <v>10</v>
      </c>
      <c r="C178" s="4" t="s">
        <v>1381</v>
      </c>
      <c r="D178" s="4" t="s">
        <v>1382</v>
      </c>
      <c r="E178" s="5">
        <v>-3.7410723275</v>
      </c>
      <c r="F178" s="6">
        <v>-1.6940587898999999</v>
      </c>
      <c r="G178" s="4" t="s">
        <v>1383</v>
      </c>
      <c r="H178" s="4" t="s">
        <v>1384</v>
      </c>
      <c r="I178" s="4">
        <v>3</v>
      </c>
    </row>
    <row r="179" spans="1:11" x14ac:dyDescent="0.3">
      <c r="A179" s="4" t="s">
        <v>584</v>
      </c>
      <c r="B179" s="4" t="s">
        <v>26</v>
      </c>
      <c r="C179" s="4" t="s">
        <v>1385</v>
      </c>
      <c r="D179" s="4" t="s">
        <v>1386</v>
      </c>
      <c r="E179" s="5">
        <v>-3.3170793402999998</v>
      </c>
      <c r="F179" s="6">
        <v>-1.3496881808000001</v>
      </c>
      <c r="G179" s="4" t="s">
        <v>1387</v>
      </c>
      <c r="H179" s="4" t="s">
        <v>1388</v>
      </c>
      <c r="I179" s="4">
        <v>14</v>
      </c>
    </row>
    <row r="180" spans="1:11" x14ac:dyDescent="0.3">
      <c r="A180" s="4" t="s">
        <v>584</v>
      </c>
      <c r="B180" s="4" t="s">
        <v>26</v>
      </c>
      <c r="C180" s="4" t="s">
        <v>1389</v>
      </c>
      <c r="D180" s="4" t="s">
        <v>1390</v>
      </c>
      <c r="E180" s="5">
        <v>-3.1486006945999998</v>
      </c>
      <c r="F180" s="6">
        <v>-1.2096161526</v>
      </c>
      <c r="G180" s="4" t="s">
        <v>1391</v>
      </c>
      <c r="H180" s="4" t="s">
        <v>1392</v>
      </c>
      <c r="I180" s="4">
        <v>8</v>
      </c>
    </row>
    <row r="181" spans="1:11" x14ac:dyDescent="0.3">
      <c r="A181" s="4" t="s">
        <v>584</v>
      </c>
      <c r="B181" s="4" t="s">
        <v>26</v>
      </c>
      <c r="C181" s="4" t="s">
        <v>1393</v>
      </c>
      <c r="D181" s="4" t="s">
        <v>1394</v>
      </c>
      <c r="E181" s="5">
        <v>-2.7919873238999999</v>
      </c>
      <c r="F181" s="6">
        <v>-0.91929602269999999</v>
      </c>
      <c r="G181" s="4" t="s">
        <v>1395</v>
      </c>
      <c r="H181" s="4" t="s">
        <v>1396</v>
      </c>
      <c r="I181" s="4">
        <v>3</v>
      </c>
    </row>
    <row r="182" spans="1:11" x14ac:dyDescent="0.3">
      <c r="A182" s="4" t="s">
        <v>584</v>
      </c>
      <c r="B182" s="4" t="s">
        <v>26</v>
      </c>
      <c r="C182" s="4" t="s">
        <v>1397</v>
      </c>
      <c r="D182" s="4" t="s">
        <v>1398</v>
      </c>
      <c r="E182" s="5">
        <v>-2.1913714900999999</v>
      </c>
      <c r="F182" s="6">
        <v>-0.42087579829999999</v>
      </c>
      <c r="G182" s="4" t="s">
        <v>1399</v>
      </c>
      <c r="H182" s="4" t="s">
        <v>1400</v>
      </c>
      <c r="I182" s="4">
        <v>10</v>
      </c>
    </row>
    <row r="183" spans="1:11" x14ac:dyDescent="0.3">
      <c r="A183" s="4" t="s">
        <v>584</v>
      </c>
      <c r="B183" s="4" t="s">
        <v>26</v>
      </c>
      <c r="C183" s="4" t="s">
        <v>1401</v>
      </c>
      <c r="D183" s="4" t="s">
        <v>1402</v>
      </c>
      <c r="E183" s="5">
        <v>-2.1814912456000002</v>
      </c>
      <c r="F183" s="6">
        <v>-0.41656350800000003</v>
      </c>
      <c r="G183" s="4" t="s">
        <v>1399</v>
      </c>
      <c r="H183" s="4" t="s">
        <v>1400</v>
      </c>
      <c r="I183" s="4">
        <v>10</v>
      </c>
    </row>
    <row r="184" spans="1:11" x14ac:dyDescent="0.3">
      <c r="A184" s="4" t="s">
        <v>584</v>
      </c>
      <c r="B184" s="4" t="s">
        <v>26</v>
      </c>
      <c r="C184" s="4" t="s">
        <v>1403</v>
      </c>
      <c r="D184" s="4" t="s">
        <v>1404</v>
      </c>
      <c r="E184" s="5">
        <v>-2.1059085784999998</v>
      </c>
      <c r="F184" s="6">
        <v>-0.35055622530000002</v>
      </c>
      <c r="G184" s="4" t="s">
        <v>1395</v>
      </c>
      <c r="H184" s="4" t="s">
        <v>1396</v>
      </c>
      <c r="I184" s="4">
        <v>3</v>
      </c>
    </row>
    <row r="185" spans="1:11" x14ac:dyDescent="0.3">
      <c r="A185" s="4" t="s">
        <v>595</v>
      </c>
      <c r="B185" s="4" t="s">
        <v>26</v>
      </c>
      <c r="C185" s="4" t="s">
        <v>1405</v>
      </c>
      <c r="D185" s="4" t="s">
        <v>1406</v>
      </c>
      <c r="E185" s="5">
        <v>-6.8618046278999998</v>
      </c>
      <c r="F185" s="6">
        <v>-4.355822098</v>
      </c>
      <c r="G185" s="4" t="s">
        <v>1407</v>
      </c>
      <c r="H185" s="4" t="s">
        <v>1408</v>
      </c>
      <c r="I185" s="4">
        <v>19</v>
      </c>
      <c r="K185" s="8" t="s">
        <v>15</v>
      </c>
    </row>
    <row r="186" spans="1:11" x14ac:dyDescent="0.3">
      <c r="A186" s="4" t="s">
        <v>600</v>
      </c>
      <c r="B186" s="4" t="s">
        <v>26</v>
      </c>
      <c r="C186" s="4" t="s">
        <v>1405</v>
      </c>
      <c r="D186" s="4" t="s">
        <v>1406</v>
      </c>
      <c r="E186" s="5">
        <v>-6.8618046278999998</v>
      </c>
      <c r="F186" s="6">
        <v>-4.355822098</v>
      </c>
      <c r="G186" s="4" t="s">
        <v>1409</v>
      </c>
      <c r="H186" s="4" t="s">
        <v>1410</v>
      </c>
      <c r="I186" s="4">
        <v>17</v>
      </c>
    </row>
    <row r="187" spans="1:11" x14ac:dyDescent="0.3">
      <c r="A187" s="4" t="s">
        <v>600</v>
      </c>
      <c r="B187" s="4" t="s">
        <v>26</v>
      </c>
      <c r="C187" s="4" t="s">
        <v>1411</v>
      </c>
      <c r="D187" s="4" t="s">
        <v>1412</v>
      </c>
      <c r="E187" s="5">
        <v>-4.9248693432000001</v>
      </c>
      <c r="F187" s="6">
        <v>-2.6842012566000002</v>
      </c>
      <c r="G187" s="4" t="s">
        <v>1413</v>
      </c>
      <c r="H187" s="4" t="s">
        <v>1414</v>
      </c>
      <c r="I187" s="4">
        <v>12</v>
      </c>
    </row>
    <row r="188" spans="1:11" x14ac:dyDescent="0.3">
      <c r="A188" s="4" t="s">
        <v>600</v>
      </c>
      <c r="B188" s="4" t="s">
        <v>10</v>
      </c>
      <c r="C188" s="4" t="s">
        <v>1415</v>
      </c>
      <c r="D188" s="4" t="s">
        <v>1416</v>
      </c>
      <c r="E188" s="5">
        <v>-4.5270999985999998</v>
      </c>
      <c r="F188" s="6">
        <v>-2.3480279832000002</v>
      </c>
      <c r="G188" s="4" t="s">
        <v>1417</v>
      </c>
      <c r="H188" s="4" t="s">
        <v>1418</v>
      </c>
      <c r="I188" s="4">
        <v>13</v>
      </c>
    </row>
    <row r="189" spans="1:11" x14ac:dyDescent="0.3">
      <c r="A189" s="4" t="s">
        <v>600</v>
      </c>
      <c r="B189" s="4" t="s">
        <v>26</v>
      </c>
      <c r="C189" s="4" t="s">
        <v>1419</v>
      </c>
      <c r="D189" s="4" t="s">
        <v>1420</v>
      </c>
      <c r="E189" s="5">
        <v>-3.2905571716000002</v>
      </c>
      <c r="F189" s="6">
        <v>-1.3275528622999999</v>
      </c>
      <c r="G189" s="4" t="s">
        <v>1421</v>
      </c>
      <c r="H189" s="4" t="s">
        <v>1422</v>
      </c>
      <c r="I189" s="4">
        <v>6</v>
      </c>
    </row>
    <row r="190" spans="1:11" x14ac:dyDescent="0.3">
      <c r="A190" s="4" t="s">
        <v>600</v>
      </c>
      <c r="B190" s="4" t="s">
        <v>26</v>
      </c>
      <c r="C190" s="4" t="s">
        <v>1423</v>
      </c>
      <c r="D190" s="4" t="s">
        <v>1424</v>
      </c>
      <c r="E190" s="5">
        <v>-2.9440281774999999</v>
      </c>
      <c r="F190" s="6">
        <v>-1.0457827717999999</v>
      </c>
      <c r="G190" s="4" t="s">
        <v>1425</v>
      </c>
      <c r="H190" s="4" t="s">
        <v>1426</v>
      </c>
      <c r="I190" s="4">
        <v>4</v>
      </c>
    </row>
    <row r="191" spans="1:11" x14ac:dyDescent="0.3">
      <c r="A191" s="4" t="s">
        <v>600</v>
      </c>
      <c r="B191" s="4" t="s">
        <v>26</v>
      </c>
      <c r="C191" s="4" t="s">
        <v>1427</v>
      </c>
      <c r="D191" s="4" t="s">
        <v>1428</v>
      </c>
      <c r="E191" s="5">
        <v>-2.7817235870000001</v>
      </c>
      <c r="F191" s="6">
        <v>-0.91080130839999995</v>
      </c>
      <c r="G191" s="4" t="s">
        <v>1421</v>
      </c>
      <c r="H191" s="4" t="s">
        <v>1422</v>
      </c>
      <c r="I191" s="4">
        <v>6</v>
      </c>
    </row>
    <row r="192" spans="1:11" x14ac:dyDescent="0.3">
      <c r="A192" s="4" t="s">
        <v>685</v>
      </c>
      <c r="B192" s="4" t="s">
        <v>26</v>
      </c>
      <c r="C192" s="4" t="s">
        <v>1429</v>
      </c>
      <c r="D192" s="4" t="s">
        <v>1430</v>
      </c>
      <c r="E192" s="5">
        <v>-6.6782725907999998</v>
      </c>
      <c r="F192" s="6">
        <v>-4.1945664555000004</v>
      </c>
      <c r="G192" s="4" t="s">
        <v>1431</v>
      </c>
      <c r="H192" s="4" t="s">
        <v>1432</v>
      </c>
      <c r="I192" s="4">
        <v>16</v>
      </c>
      <c r="K192" s="8" t="s">
        <v>15</v>
      </c>
    </row>
    <row r="193" spans="1:10" x14ac:dyDescent="0.3">
      <c r="A193" s="4" t="s">
        <v>690</v>
      </c>
      <c r="B193" s="4" t="s">
        <v>26</v>
      </c>
      <c r="C193" s="4" t="s">
        <v>1429</v>
      </c>
      <c r="D193" s="4" t="s">
        <v>1430</v>
      </c>
      <c r="E193" s="5">
        <v>-6.6782725907999998</v>
      </c>
      <c r="F193" s="6">
        <v>-4.1945664555000004</v>
      </c>
      <c r="G193" s="4" t="s">
        <v>1433</v>
      </c>
      <c r="H193" s="4" t="s">
        <v>1434</v>
      </c>
      <c r="I193" s="4">
        <v>7</v>
      </c>
    </row>
    <row r="194" spans="1:10" x14ac:dyDescent="0.3">
      <c r="A194" s="4" t="s">
        <v>690</v>
      </c>
      <c r="B194" s="4" t="s">
        <v>29</v>
      </c>
      <c r="C194" s="4" t="s">
        <v>1435</v>
      </c>
      <c r="D194" s="4" t="s">
        <v>1436</v>
      </c>
      <c r="E194" s="5">
        <v>-5.2757330831999996</v>
      </c>
      <c r="F194" s="6">
        <v>-2.9823586460999998</v>
      </c>
      <c r="G194" s="4" t="s">
        <v>1437</v>
      </c>
      <c r="H194" s="4" t="s">
        <v>1438</v>
      </c>
      <c r="I194" s="4">
        <v>7</v>
      </c>
      <c r="J194" s="8" t="s">
        <v>15</v>
      </c>
    </row>
    <row r="195" spans="1:10" x14ac:dyDescent="0.3">
      <c r="A195" s="4" t="s">
        <v>690</v>
      </c>
      <c r="B195" s="4" t="s">
        <v>26</v>
      </c>
      <c r="C195" s="4" t="s">
        <v>1439</v>
      </c>
      <c r="D195" s="4" t="s">
        <v>1440</v>
      </c>
      <c r="E195" s="5">
        <v>-4.3514971464999999</v>
      </c>
      <c r="F195" s="6">
        <v>-2.2035831131000001</v>
      </c>
      <c r="G195" s="4" t="s">
        <v>1441</v>
      </c>
      <c r="H195" s="4" t="s">
        <v>1442</v>
      </c>
      <c r="I195" s="4">
        <v>3</v>
      </c>
    </row>
    <row r="196" spans="1:10" x14ac:dyDescent="0.3">
      <c r="A196" s="4" t="s">
        <v>690</v>
      </c>
      <c r="B196" s="4" t="s">
        <v>10</v>
      </c>
      <c r="C196" s="4" t="s">
        <v>1443</v>
      </c>
      <c r="D196" s="4" t="s">
        <v>1444</v>
      </c>
      <c r="E196" s="5">
        <v>-3.7410723275</v>
      </c>
      <c r="F196" s="6">
        <v>-1.6940587898999999</v>
      </c>
      <c r="G196" s="4" t="s">
        <v>1445</v>
      </c>
      <c r="H196" s="4" t="s">
        <v>1446</v>
      </c>
      <c r="I196" s="4">
        <v>3</v>
      </c>
    </row>
    <row r="197" spans="1:10" x14ac:dyDescent="0.3">
      <c r="A197" s="4" t="s">
        <v>690</v>
      </c>
      <c r="B197" s="4" t="s">
        <v>40</v>
      </c>
      <c r="C197" s="4" t="s">
        <v>441</v>
      </c>
      <c r="D197" s="4" t="s">
        <v>442</v>
      </c>
      <c r="E197" s="5">
        <v>-3.3827012895999999</v>
      </c>
      <c r="F197" s="6">
        <v>-1.4086456339</v>
      </c>
      <c r="G197" s="4" t="s">
        <v>1447</v>
      </c>
      <c r="H197" s="4" t="s">
        <v>1448</v>
      </c>
      <c r="I197" s="4">
        <v>4</v>
      </c>
    </row>
    <row r="198" spans="1:10" x14ac:dyDescent="0.3">
      <c r="A198" s="4" t="s">
        <v>690</v>
      </c>
      <c r="B198" s="4" t="s">
        <v>26</v>
      </c>
      <c r="C198" s="4" t="s">
        <v>465</v>
      </c>
      <c r="D198" s="4" t="s">
        <v>466</v>
      </c>
      <c r="E198" s="5">
        <v>-2.5706884689999998</v>
      </c>
      <c r="F198" s="6">
        <v>-0.7320769573</v>
      </c>
      <c r="G198" s="4" t="s">
        <v>1449</v>
      </c>
      <c r="H198" s="4" t="s">
        <v>1450</v>
      </c>
      <c r="I198" s="4">
        <v>4</v>
      </c>
    </row>
    <row r="199" spans="1:10" x14ac:dyDescent="0.3">
      <c r="A199" s="4" t="s">
        <v>727</v>
      </c>
      <c r="B199" s="4" t="s">
        <v>10</v>
      </c>
      <c r="C199" s="4" t="s">
        <v>1451</v>
      </c>
      <c r="D199" s="4" t="s">
        <v>1452</v>
      </c>
      <c r="E199" s="5">
        <v>-6.1369994956999996</v>
      </c>
      <c r="F199" s="6">
        <v>-3.7076510226999999</v>
      </c>
      <c r="G199" s="4" t="s">
        <v>1453</v>
      </c>
      <c r="H199" s="4" t="s">
        <v>1454</v>
      </c>
      <c r="I199" s="4">
        <v>14</v>
      </c>
    </row>
    <row r="200" spans="1:10" x14ac:dyDescent="0.3">
      <c r="A200" s="4" t="s">
        <v>732</v>
      </c>
      <c r="B200" s="4" t="s">
        <v>10</v>
      </c>
      <c r="C200" s="4" t="s">
        <v>1451</v>
      </c>
      <c r="D200" s="4" t="s">
        <v>1452</v>
      </c>
      <c r="E200" s="5">
        <v>-6.1369994956999996</v>
      </c>
      <c r="F200" s="6">
        <v>-3.7076510226999999</v>
      </c>
      <c r="G200" s="4" t="s">
        <v>1455</v>
      </c>
      <c r="H200" s="4" t="s">
        <v>1456</v>
      </c>
      <c r="I200" s="4">
        <v>6</v>
      </c>
    </row>
    <row r="201" spans="1:10" x14ac:dyDescent="0.3">
      <c r="A201" s="4" t="s">
        <v>732</v>
      </c>
      <c r="B201" s="4" t="s">
        <v>10</v>
      </c>
      <c r="C201" s="4" t="s">
        <v>1457</v>
      </c>
      <c r="D201" s="4" t="s">
        <v>1458</v>
      </c>
      <c r="E201" s="5">
        <v>-5.8188556308999999</v>
      </c>
      <c r="F201" s="6">
        <v>-3.4320595087000001</v>
      </c>
      <c r="G201" s="4" t="s">
        <v>1459</v>
      </c>
      <c r="H201" s="4" t="s">
        <v>1460</v>
      </c>
      <c r="I201" s="4">
        <v>5</v>
      </c>
    </row>
    <row r="202" spans="1:10" x14ac:dyDescent="0.3">
      <c r="A202" s="4" t="s">
        <v>732</v>
      </c>
      <c r="B202" s="4" t="s">
        <v>10</v>
      </c>
      <c r="C202" s="4" t="s">
        <v>1461</v>
      </c>
      <c r="D202" s="4" t="s">
        <v>1462</v>
      </c>
      <c r="E202" s="5">
        <v>-5.7794857748000004</v>
      </c>
      <c r="F202" s="6">
        <v>-3.4041191142999998</v>
      </c>
      <c r="G202" s="4" t="s">
        <v>1463</v>
      </c>
      <c r="H202" s="4" t="s">
        <v>1464</v>
      </c>
      <c r="I202" s="4">
        <v>7</v>
      </c>
    </row>
    <row r="203" spans="1:10" x14ac:dyDescent="0.3">
      <c r="A203" s="4" t="s">
        <v>732</v>
      </c>
      <c r="B203" s="4" t="s">
        <v>29</v>
      </c>
      <c r="C203" s="4" t="s">
        <v>1465</v>
      </c>
      <c r="D203" s="4" t="s">
        <v>1466</v>
      </c>
      <c r="E203" s="5">
        <v>-5.5356891008</v>
      </c>
      <c r="F203" s="6">
        <v>-3.2032506408999999</v>
      </c>
      <c r="G203" s="4" t="s">
        <v>1467</v>
      </c>
      <c r="H203" s="4" t="s">
        <v>1468</v>
      </c>
      <c r="I203" s="4">
        <v>5</v>
      </c>
      <c r="J203" s="8" t="s">
        <v>15</v>
      </c>
    </row>
    <row r="204" spans="1:10" x14ac:dyDescent="0.3">
      <c r="A204" s="4" t="s">
        <v>732</v>
      </c>
      <c r="B204" s="4" t="s">
        <v>10</v>
      </c>
      <c r="C204" s="4" t="s">
        <v>1469</v>
      </c>
      <c r="D204" s="4" t="s">
        <v>1470</v>
      </c>
      <c r="E204" s="5">
        <v>-5.2999638129999997</v>
      </c>
      <c r="F204" s="6">
        <v>-2.9971478196999999</v>
      </c>
      <c r="G204" s="4" t="s">
        <v>1455</v>
      </c>
      <c r="H204" s="4" t="s">
        <v>1456</v>
      </c>
      <c r="I204" s="4">
        <v>6</v>
      </c>
    </row>
    <row r="205" spans="1:10" x14ac:dyDescent="0.3">
      <c r="A205" s="4" t="s">
        <v>732</v>
      </c>
      <c r="B205" s="4" t="s">
        <v>40</v>
      </c>
      <c r="C205" s="4" t="s">
        <v>1471</v>
      </c>
      <c r="D205" s="4" t="s">
        <v>1472</v>
      </c>
      <c r="E205" s="5">
        <v>-4.8861354277000002</v>
      </c>
      <c r="F205" s="6">
        <v>-2.6495839072999998</v>
      </c>
      <c r="G205" s="4" t="s">
        <v>1473</v>
      </c>
      <c r="H205" s="4" t="s">
        <v>1474</v>
      </c>
      <c r="I205" s="4">
        <v>8</v>
      </c>
    </row>
    <row r="206" spans="1:10" x14ac:dyDescent="0.3">
      <c r="A206" s="4" t="s">
        <v>732</v>
      </c>
      <c r="B206" s="4" t="s">
        <v>29</v>
      </c>
      <c r="C206" s="4" t="s">
        <v>1475</v>
      </c>
      <c r="D206" s="4" t="s">
        <v>1476</v>
      </c>
      <c r="E206" s="5">
        <v>-4.6237721737999999</v>
      </c>
      <c r="F206" s="6">
        <v>-2.4226126285</v>
      </c>
      <c r="G206" s="4" t="s">
        <v>1473</v>
      </c>
      <c r="H206" s="4" t="s">
        <v>1474</v>
      </c>
      <c r="I206" s="4">
        <v>8</v>
      </c>
    </row>
    <row r="207" spans="1:10" x14ac:dyDescent="0.3">
      <c r="A207" s="4" t="s">
        <v>732</v>
      </c>
      <c r="B207" s="4" t="s">
        <v>10</v>
      </c>
      <c r="C207" s="4" t="s">
        <v>1477</v>
      </c>
      <c r="D207" s="4" t="s">
        <v>1478</v>
      </c>
      <c r="E207" s="5">
        <v>-4.6039032485</v>
      </c>
      <c r="F207" s="6">
        <v>-2.4102317246</v>
      </c>
      <c r="G207" s="4" t="s">
        <v>1479</v>
      </c>
      <c r="H207" s="4" t="s">
        <v>1480</v>
      </c>
      <c r="I207" s="4">
        <v>5</v>
      </c>
    </row>
    <row r="208" spans="1:10" x14ac:dyDescent="0.3">
      <c r="A208" s="4" t="s">
        <v>732</v>
      </c>
      <c r="B208" s="4" t="s">
        <v>10</v>
      </c>
      <c r="C208" s="4" t="s">
        <v>1481</v>
      </c>
      <c r="D208" s="4" t="s">
        <v>1482</v>
      </c>
      <c r="E208" s="5">
        <v>-4.4375393111000001</v>
      </c>
      <c r="F208" s="6">
        <v>-2.2725919385000002</v>
      </c>
      <c r="G208" s="4" t="s">
        <v>1483</v>
      </c>
      <c r="H208" s="4" t="s">
        <v>1484</v>
      </c>
      <c r="I208" s="4">
        <v>4</v>
      </c>
    </row>
    <row r="209" spans="1:11" x14ac:dyDescent="0.3">
      <c r="A209" s="4" t="s">
        <v>732</v>
      </c>
      <c r="B209" s="4" t="s">
        <v>26</v>
      </c>
      <c r="C209" s="4" t="s">
        <v>1485</v>
      </c>
      <c r="D209" s="4" t="s">
        <v>1486</v>
      </c>
      <c r="E209" s="5">
        <v>-3.1471910829</v>
      </c>
      <c r="F209" s="6">
        <v>-1.2096161526</v>
      </c>
      <c r="G209" s="4" t="s">
        <v>1487</v>
      </c>
      <c r="H209" s="4" t="s">
        <v>1488</v>
      </c>
      <c r="I209" s="4">
        <v>4</v>
      </c>
      <c r="K209" s="8" t="s">
        <v>15</v>
      </c>
    </row>
    <row r="210" spans="1:11" x14ac:dyDescent="0.3">
      <c r="A210" s="4" t="s">
        <v>732</v>
      </c>
      <c r="B210" s="4" t="s">
        <v>26</v>
      </c>
      <c r="C210" s="4" t="s">
        <v>1489</v>
      </c>
      <c r="D210" s="4" t="s">
        <v>1490</v>
      </c>
      <c r="E210" s="5">
        <v>-2.8669211685999998</v>
      </c>
      <c r="F210" s="6">
        <v>-0.97797578600000001</v>
      </c>
      <c r="G210" s="4" t="s">
        <v>1491</v>
      </c>
      <c r="H210" s="4" t="s">
        <v>1492</v>
      </c>
      <c r="I210" s="4">
        <v>3</v>
      </c>
    </row>
    <row r="211" spans="1:11" x14ac:dyDescent="0.3">
      <c r="A211" s="4" t="s">
        <v>773</v>
      </c>
      <c r="B211" s="4" t="s">
        <v>29</v>
      </c>
      <c r="C211" s="4" t="s">
        <v>1493</v>
      </c>
      <c r="D211" s="4" t="s">
        <v>1494</v>
      </c>
      <c r="E211" s="5">
        <v>-5.8498305964000004</v>
      </c>
      <c r="F211" s="6">
        <v>-3.4572049305000001</v>
      </c>
      <c r="G211" s="4" t="s">
        <v>1495</v>
      </c>
      <c r="H211" s="4" t="s">
        <v>1496</v>
      </c>
      <c r="I211" s="4">
        <v>8</v>
      </c>
      <c r="J211" s="8" t="s">
        <v>15</v>
      </c>
    </row>
    <row r="212" spans="1:11" x14ac:dyDescent="0.3">
      <c r="A212" s="4" t="s">
        <v>778</v>
      </c>
      <c r="B212" s="4" t="s">
        <v>29</v>
      </c>
      <c r="C212" s="4" t="s">
        <v>1493</v>
      </c>
      <c r="D212" s="4" t="s">
        <v>1494</v>
      </c>
      <c r="E212" s="5">
        <v>-5.8498305964000004</v>
      </c>
      <c r="F212" s="6">
        <v>-3.4572049305000001</v>
      </c>
      <c r="G212" s="4" t="s">
        <v>1497</v>
      </c>
      <c r="H212" s="4" t="s">
        <v>1498</v>
      </c>
      <c r="I212" s="4">
        <v>7</v>
      </c>
    </row>
    <row r="213" spans="1:11" x14ac:dyDescent="0.3">
      <c r="A213" s="4" t="s">
        <v>778</v>
      </c>
      <c r="B213" s="4" t="s">
        <v>26</v>
      </c>
      <c r="C213" s="4" t="s">
        <v>1499</v>
      </c>
      <c r="D213" s="4" t="s">
        <v>1500</v>
      </c>
      <c r="E213" s="5">
        <v>-4.4071621797000002</v>
      </c>
      <c r="F213" s="6">
        <v>-2.2525147636999998</v>
      </c>
      <c r="G213" s="4" t="s">
        <v>1501</v>
      </c>
      <c r="H213" s="4" t="s">
        <v>1502</v>
      </c>
      <c r="I213" s="4">
        <v>6</v>
      </c>
      <c r="K213" s="8" t="s">
        <v>15</v>
      </c>
    </row>
    <row r="214" spans="1:11" x14ac:dyDescent="0.3">
      <c r="A214" s="4" t="s">
        <v>778</v>
      </c>
      <c r="B214" s="4" t="s">
        <v>26</v>
      </c>
      <c r="C214" s="4" t="s">
        <v>1503</v>
      </c>
      <c r="D214" s="4" t="s">
        <v>1504</v>
      </c>
      <c r="E214" s="5">
        <v>-3.7537107233999998</v>
      </c>
      <c r="F214" s="6">
        <v>-1.6986792138</v>
      </c>
      <c r="G214" s="4" t="s">
        <v>1505</v>
      </c>
      <c r="H214" s="4" t="s">
        <v>1506</v>
      </c>
      <c r="I214" s="4">
        <v>5</v>
      </c>
    </row>
    <row r="215" spans="1:11" x14ac:dyDescent="0.3">
      <c r="A215" s="4" t="s">
        <v>778</v>
      </c>
      <c r="B215" s="4" t="s">
        <v>26</v>
      </c>
      <c r="C215" s="4" t="s">
        <v>1507</v>
      </c>
      <c r="D215" s="4" t="s">
        <v>1508</v>
      </c>
      <c r="E215" s="5">
        <v>-3.5904397627</v>
      </c>
      <c r="F215" s="6">
        <v>-1.5780535197000001</v>
      </c>
      <c r="G215" s="4" t="s">
        <v>1509</v>
      </c>
      <c r="H215" s="4" t="s">
        <v>1510</v>
      </c>
      <c r="I215" s="4">
        <v>3</v>
      </c>
    </row>
    <row r="216" spans="1:11" x14ac:dyDescent="0.3">
      <c r="A216" s="4" t="s">
        <v>778</v>
      </c>
      <c r="B216" s="4" t="s">
        <v>26</v>
      </c>
      <c r="C216" s="4" t="s">
        <v>1511</v>
      </c>
      <c r="D216" s="4" t="s">
        <v>1512</v>
      </c>
      <c r="E216" s="5">
        <v>-3.5904397627</v>
      </c>
      <c r="F216" s="6">
        <v>-1.5780535197000001</v>
      </c>
      <c r="G216" s="4" t="s">
        <v>1509</v>
      </c>
      <c r="H216" s="4" t="s">
        <v>1510</v>
      </c>
      <c r="I216" s="4">
        <v>3</v>
      </c>
    </row>
    <row r="217" spans="1:11" x14ac:dyDescent="0.3">
      <c r="A217" s="4" t="s">
        <v>778</v>
      </c>
      <c r="B217" s="4" t="s">
        <v>10</v>
      </c>
      <c r="C217" s="4" t="s">
        <v>1513</v>
      </c>
      <c r="D217" s="4" t="s">
        <v>1514</v>
      </c>
      <c r="E217" s="5">
        <v>-3.1255698830999998</v>
      </c>
      <c r="F217" s="6">
        <v>-1.1920921009000001</v>
      </c>
      <c r="G217" s="4" t="s">
        <v>1509</v>
      </c>
      <c r="H217" s="4" t="s">
        <v>1510</v>
      </c>
      <c r="I217" s="4">
        <v>3</v>
      </c>
    </row>
    <row r="218" spans="1:11" x14ac:dyDescent="0.3">
      <c r="A218" s="4" t="s">
        <v>778</v>
      </c>
      <c r="B218" s="4" t="s">
        <v>26</v>
      </c>
      <c r="C218" s="4" t="s">
        <v>1515</v>
      </c>
      <c r="D218" s="4" t="s">
        <v>1516</v>
      </c>
      <c r="E218" s="5">
        <v>-3.0420916391000001</v>
      </c>
      <c r="F218" s="6">
        <v>-1.1186907471</v>
      </c>
      <c r="G218" s="4" t="s">
        <v>1517</v>
      </c>
      <c r="H218" s="4" t="s">
        <v>1518</v>
      </c>
      <c r="I218" s="4">
        <v>4</v>
      </c>
    </row>
    <row r="219" spans="1:11" x14ac:dyDescent="0.3">
      <c r="A219" s="4" t="s">
        <v>778</v>
      </c>
      <c r="B219" s="4" t="s">
        <v>26</v>
      </c>
      <c r="C219" s="4" t="s">
        <v>1519</v>
      </c>
      <c r="D219" s="4" t="s">
        <v>1520</v>
      </c>
      <c r="E219" s="5">
        <v>-2.4766540964999999</v>
      </c>
      <c r="F219" s="6">
        <v>-0.65727648000000005</v>
      </c>
      <c r="G219" s="4" t="s">
        <v>1509</v>
      </c>
      <c r="H219" s="4" t="s">
        <v>1510</v>
      </c>
      <c r="I219" s="4">
        <v>3</v>
      </c>
    </row>
    <row r="220" spans="1:11" x14ac:dyDescent="0.3">
      <c r="A220" s="4" t="s">
        <v>778</v>
      </c>
      <c r="B220" s="4" t="s">
        <v>26</v>
      </c>
      <c r="C220" s="4" t="s">
        <v>1521</v>
      </c>
      <c r="D220" s="4" t="s">
        <v>1522</v>
      </c>
      <c r="E220" s="5">
        <v>-2.2306535982</v>
      </c>
      <c r="F220" s="6">
        <v>-0.45734692910000002</v>
      </c>
      <c r="G220" s="4" t="s">
        <v>1509</v>
      </c>
      <c r="H220" s="4" t="s">
        <v>1510</v>
      </c>
      <c r="I220" s="4">
        <v>3</v>
      </c>
    </row>
    <row r="221" spans="1:11" x14ac:dyDescent="0.3">
      <c r="A221" s="4" t="s">
        <v>778</v>
      </c>
      <c r="B221" s="4" t="s">
        <v>26</v>
      </c>
      <c r="C221" s="4" t="s">
        <v>1523</v>
      </c>
      <c r="D221" s="4" t="s">
        <v>1524</v>
      </c>
      <c r="E221" s="5">
        <v>-2.2306535982</v>
      </c>
      <c r="F221" s="6">
        <v>-0.45734692910000002</v>
      </c>
      <c r="G221" s="4" t="s">
        <v>1509</v>
      </c>
      <c r="H221" s="4" t="s">
        <v>1510</v>
      </c>
      <c r="I221" s="4">
        <v>3</v>
      </c>
    </row>
    <row r="222" spans="1:11" x14ac:dyDescent="0.3">
      <c r="A222" s="4" t="s">
        <v>778</v>
      </c>
      <c r="B222" s="4" t="s">
        <v>26</v>
      </c>
      <c r="C222" s="4" t="s">
        <v>1525</v>
      </c>
      <c r="D222" s="4" t="s">
        <v>1526</v>
      </c>
      <c r="E222" s="5">
        <v>-2.1920375225000002</v>
      </c>
      <c r="F222" s="6">
        <v>-0.42087579829999999</v>
      </c>
      <c r="G222" s="4" t="s">
        <v>1517</v>
      </c>
      <c r="H222" s="4" t="s">
        <v>1518</v>
      </c>
      <c r="I222" s="4">
        <v>4</v>
      </c>
    </row>
    <row r="223" spans="1:11" x14ac:dyDescent="0.3">
      <c r="A223" s="4" t="s">
        <v>807</v>
      </c>
      <c r="B223" s="4" t="s">
        <v>29</v>
      </c>
      <c r="C223" s="4" t="s">
        <v>1527</v>
      </c>
      <c r="D223" s="4" t="s">
        <v>1528</v>
      </c>
      <c r="E223" s="5">
        <v>-5.7794857748000004</v>
      </c>
      <c r="F223" s="6">
        <v>-3.4041191142999998</v>
      </c>
      <c r="G223" s="4" t="s">
        <v>1529</v>
      </c>
      <c r="H223" s="4" t="s">
        <v>1530</v>
      </c>
      <c r="I223" s="4">
        <v>14</v>
      </c>
      <c r="J223" s="8" t="s">
        <v>15</v>
      </c>
    </row>
    <row r="224" spans="1:11" x14ac:dyDescent="0.3">
      <c r="A224" s="4" t="s">
        <v>812</v>
      </c>
      <c r="B224" s="4" t="s">
        <v>29</v>
      </c>
      <c r="C224" s="4" t="s">
        <v>1527</v>
      </c>
      <c r="D224" s="4" t="s">
        <v>1528</v>
      </c>
      <c r="E224" s="5">
        <v>-5.7794857748000004</v>
      </c>
      <c r="F224" s="6">
        <v>-3.4041191142999998</v>
      </c>
      <c r="G224" s="4" t="s">
        <v>1531</v>
      </c>
      <c r="H224" s="4" t="s">
        <v>1532</v>
      </c>
      <c r="I224" s="4">
        <v>7</v>
      </c>
    </row>
    <row r="225" spans="1:11" x14ac:dyDescent="0.3">
      <c r="A225" s="4" t="s">
        <v>812</v>
      </c>
      <c r="B225" s="4" t="s">
        <v>10</v>
      </c>
      <c r="C225" s="4" t="s">
        <v>1533</v>
      </c>
      <c r="D225" s="4" t="s">
        <v>1534</v>
      </c>
      <c r="E225" s="5">
        <v>-3.4401446212</v>
      </c>
      <c r="F225" s="6">
        <v>-1.4547490397</v>
      </c>
      <c r="G225" s="4" t="s">
        <v>1535</v>
      </c>
      <c r="H225" s="4" t="s">
        <v>1536</v>
      </c>
      <c r="I225" s="4">
        <v>9</v>
      </c>
    </row>
    <row r="226" spans="1:11" x14ac:dyDescent="0.3">
      <c r="A226" s="4" t="s">
        <v>812</v>
      </c>
      <c r="B226" s="4" t="s">
        <v>10</v>
      </c>
      <c r="C226" s="9" t="s">
        <v>1537</v>
      </c>
      <c r="D226" s="9" t="s">
        <v>1538</v>
      </c>
      <c r="E226" s="10">
        <v>-2.4655534079999999</v>
      </c>
      <c r="F226" s="11">
        <v>-0.6493002256</v>
      </c>
      <c r="G226" s="9" t="s">
        <v>1539</v>
      </c>
      <c r="H226" s="9" t="s">
        <v>1540</v>
      </c>
      <c r="I226" s="9">
        <v>4</v>
      </c>
      <c r="J226" s="12"/>
      <c r="K226" s="12"/>
    </row>
    <row r="227" spans="1:11" x14ac:dyDescent="0.3">
      <c r="A227" s="13" t="s">
        <v>812</v>
      </c>
      <c r="B227" s="13" t="s">
        <v>10</v>
      </c>
      <c r="C227" s="13" t="s">
        <v>1541</v>
      </c>
      <c r="D227" s="13" t="s">
        <v>1542</v>
      </c>
      <c r="E227" s="14">
        <v>-2.4228927706999999</v>
      </c>
      <c r="F227" s="15">
        <v>-0.61282182060000001</v>
      </c>
      <c r="G227" s="13" t="s">
        <v>1543</v>
      </c>
      <c r="H227" s="13" t="s">
        <v>1544</v>
      </c>
      <c r="I227" s="13">
        <v>3</v>
      </c>
      <c r="J227" s="16"/>
      <c r="K227" s="16"/>
    </row>
  </sheetData>
  <phoneticPr fontId="6" type="noConversion"/>
  <conditionalFormatting sqref="A5:A226">
    <cfRule type="expression" dxfId="2" priority="2">
      <formula>RIGHT(A5,1)="y"</formula>
    </cfRule>
    <cfRule type="expression" dxfId="1" priority="3" stopIfTrue="1">
      <formula>TRUE</formula>
    </cfRule>
  </conditionalFormatting>
  <conditionalFormatting sqref="C5:C227">
    <cfRule type="expression" dxfId="0" priority="1">
      <formula>1=1</formula>
    </cfRule>
  </conditionalFormatting>
  <conditionalFormatting sqref="E5:E22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:F22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</vt:lpstr>
      <vt:lpstr>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欣宇 成</dc:creator>
  <cp:lastModifiedBy>Yanchang Li</cp:lastModifiedBy>
  <dcterms:created xsi:type="dcterms:W3CDTF">2024-05-08T02:30:00Z</dcterms:created>
  <dcterms:modified xsi:type="dcterms:W3CDTF">2025-01-27T14:27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1827084AC5C4BD8B43A402FC109DC21_12</vt:lpwstr>
  </property>
  <property fmtid="{D5CDD505-2E9C-101B-9397-08002B2CF9AE}" pid="3" name="KSOProductBuildVer">
    <vt:lpwstr>2052-12.1.0.16910</vt:lpwstr>
  </property>
</Properties>
</file>